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 cell types paper\Source data for Nature\to upload\"/>
    </mc:Choice>
  </mc:AlternateContent>
  <xr:revisionPtr revIDLastSave="0" documentId="13_ncr:1_{3E02AC0E-A743-477E-B1FA-85B6EB1CA994}" xr6:coauthVersionLast="47" xr6:coauthVersionMax="47" xr10:uidLastSave="{00000000-0000-0000-0000-000000000000}"/>
  <bookViews>
    <workbookView xWindow="28680" yWindow="-120" windowWidth="29040" windowHeight="15840" activeTab="2" xr2:uid="{5A779BE8-F8F9-46F7-9F7D-9862134F1C09}"/>
  </bookViews>
  <sheets>
    <sheet name="c" sheetId="1" r:id="rId1"/>
    <sheet name="e" sheetId="2" r:id="rId2"/>
    <sheet name="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0" i="3" l="1"/>
</calcChain>
</file>

<file path=xl/sharedStrings.xml><?xml version="1.0" encoding="utf-8"?>
<sst xmlns="http://schemas.openxmlformats.org/spreadsheetml/2006/main" count="8" uniqueCount="8">
  <si>
    <t>VIP intact</t>
  </si>
  <si>
    <t>VIP Silenced</t>
  </si>
  <si>
    <t>Delta Evoked Response</t>
  </si>
  <si>
    <t>Delta Baseline Rate</t>
  </si>
  <si>
    <t>X</t>
  </si>
  <si>
    <t>Y</t>
  </si>
  <si>
    <t>VIP int</t>
  </si>
  <si>
    <t>VIP s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1C248-58C4-43E9-B858-5AE5606A805D}">
  <dimension ref="A2:B153"/>
  <sheetViews>
    <sheetView workbookViewId="0">
      <selection activeCell="A40" sqref="A40:B41"/>
    </sheetView>
  </sheetViews>
  <sheetFormatPr defaultRowHeight="15" x14ac:dyDescent="0.25"/>
  <cols>
    <col min="1" max="1" width="10.140625" customWidth="1"/>
    <col min="2" max="2" width="12.140625" customWidth="1"/>
  </cols>
  <sheetData>
    <row r="2" spans="1:2" x14ac:dyDescent="0.25">
      <c r="A2" s="1" t="s">
        <v>0</v>
      </c>
      <c r="B2" s="1" t="s">
        <v>1</v>
      </c>
    </row>
    <row r="3" spans="1:2" x14ac:dyDescent="0.25">
      <c r="A3">
        <v>143.39319890871002</v>
      </c>
      <c r="B3">
        <v>231.13150213473776</v>
      </c>
    </row>
    <row r="4" spans="1:2" x14ac:dyDescent="0.25">
      <c r="A4">
        <v>177.75787750077725</v>
      </c>
      <c r="B4">
        <v>30.436758997790619</v>
      </c>
    </row>
    <row r="5" spans="1:2" x14ac:dyDescent="0.25">
      <c r="A5">
        <v>507.11849703467175</v>
      </c>
      <c r="B5">
        <v>48.423361508318521</v>
      </c>
    </row>
    <row r="6" spans="1:2" x14ac:dyDescent="0.25">
      <c r="A6">
        <v>47.703219888040238</v>
      </c>
      <c r="B6">
        <v>37.865097455085227</v>
      </c>
    </row>
    <row r="7" spans="1:2" x14ac:dyDescent="0.25">
      <c r="A7">
        <v>165.19888039479068</v>
      </c>
      <c r="B7">
        <v>36.96936410660841</v>
      </c>
    </row>
    <row r="8" spans="1:2" x14ac:dyDescent="0.25">
      <c r="A8">
        <v>250.82741724210285</v>
      </c>
      <c r="B8">
        <v>37.353229513673462</v>
      </c>
    </row>
    <row r="9" spans="1:2" x14ac:dyDescent="0.25">
      <c r="A9">
        <v>86.412135523143178</v>
      </c>
      <c r="B9">
        <v>-83.144716817422619</v>
      </c>
    </row>
    <row r="10" spans="1:2" x14ac:dyDescent="0.25">
      <c r="A10">
        <v>21.849445581783336</v>
      </c>
      <c r="B10">
        <v>30.973002587812097</v>
      </c>
    </row>
    <row r="11" spans="1:2" x14ac:dyDescent="0.25">
      <c r="A11">
        <v>52.433635933808041</v>
      </c>
      <c r="B11">
        <v>3.9860292255729478E-2</v>
      </c>
    </row>
    <row r="12" spans="1:2" x14ac:dyDescent="0.25">
      <c r="A12">
        <v>208.0875246771779</v>
      </c>
      <c r="B12">
        <v>354.11124326972111</v>
      </c>
    </row>
    <row r="13" spans="1:2" x14ac:dyDescent="0.25">
      <c r="A13">
        <v>161.12193309910222</v>
      </c>
      <c r="B13">
        <v>-79.247642128574284</v>
      </c>
    </row>
    <row r="14" spans="1:2" x14ac:dyDescent="0.25">
      <c r="A14">
        <v>-51.349354851756082</v>
      </c>
      <c r="B14">
        <v>26.542019522026933</v>
      </c>
    </row>
    <row r="15" spans="1:2" x14ac:dyDescent="0.25">
      <c r="A15">
        <v>-19.802387845987791</v>
      </c>
      <c r="B15">
        <v>-4.8206308821332691</v>
      </c>
    </row>
    <row r="16" spans="1:2" x14ac:dyDescent="0.25">
      <c r="A16">
        <v>215.61269298994335</v>
      </c>
      <c r="B16">
        <v>-7.6493447127806746</v>
      </c>
    </row>
    <row r="17" spans="1:2" x14ac:dyDescent="0.25">
      <c r="A17">
        <v>128.55391818518078</v>
      </c>
      <c r="B17">
        <v>-70.35225759765774</v>
      </c>
    </row>
    <row r="18" spans="1:2" x14ac:dyDescent="0.25">
      <c r="A18">
        <v>28.729800893430742</v>
      </c>
      <c r="B18">
        <v>-71.464535634323141</v>
      </c>
    </row>
    <row r="19" spans="1:2" x14ac:dyDescent="0.25">
      <c r="A19">
        <v>142.45845665202893</v>
      </c>
      <c r="B19">
        <v>142.07119121636214</v>
      </c>
    </row>
    <row r="20" spans="1:2" x14ac:dyDescent="0.25">
      <c r="A20">
        <v>478.73960263343685</v>
      </c>
      <c r="B20">
        <v>-51.345756296358267</v>
      </c>
    </row>
    <row r="21" spans="1:2" x14ac:dyDescent="0.25">
      <c r="A21">
        <v>44.889943623149534</v>
      </c>
      <c r="B21">
        <v>-64.406449295520176</v>
      </c>
    </row>
    <row r="22" spans="1:2" x14ac:dyDescent="0.25">
      <c r="A22">
        <v>227.51332808072294</v>
      </c>
      <c r="B22">
        <v>59.080513744975114</v>
      </c>
    </row>
    <row r="23" spans="1:2" x14ac:dyDescent="0.25">
      <c r="A23">
        <v>201.27207075818259</v>
      </c>
      <c r="B23">
        <v>-6.5681415360342763</v>
      </c>
    </row>
    <row r="24" spans="1:2" x14ac:dyDescent="0.25">
      <c r="A24">
        <v>43.210989207672576</v>
      </c>
      <c r="B24">
        <v>40.68278694972787</v>
      </c>
    </row>
    <row r="25" spans="1:2" x14ac:dyDescent="0.25">
      <c r="A25">
        <v>64.640260951131978</v>
      </c>
      <c r="B25">
        <v>-69.933042916320872</v>
      </c>
    </row>
    <row r="26" spans="1:2" x14ac:dyDescent="0.25">
      <c r="A26">
        <v>223.87984131175659</v>
      </c>
      <c r="B26">
        <v>-61.545127127354206</v>
      </c>
    </row>
    <row r="27" spans="1:2" x14ac:dyDescent="0.25">
      <c r="A27">
        <v>70.996181568318278</v>
      </c>
      <c r="B27">
        <v>17.715492855556889</v>
      </c>
    </row>
    <row r="28" spans="1:2" x14ac:dyDescent="0.25">
      <c r="A28">
        <v>235.95639068339551</v>
      </c>
      <c r="B28">
        <v>-80.879712424599731</v>
      </c>
    </row>
    <row r="29" spans="1:2" x14ac:dyDescent="0.25">
      <c r="A29">
        <v>245.16182012680386</v>
      </c>
      <c r="B29">
        <v>-38.798640089047936</v>
      </c>
    </row>
    <row r="30" spans="1:2" x14ac:dyDescent="0.25">
      <c r="A30">
        <v>64.894385737226898</v>
      </c>
      <c r="B30">
        <v>12.637205477344581</v>
      </c>
    </row>
    <row r="31" spans="1:2" x14ac:dyDescent="0.25">
      <c r="A31">
        <v>32.888570171953162</v>
      </c>
      <c r="B31">
        <v>-52.643976190248424</v>
      </c>
    </row>
    <row r="32" spans="1:2" x14ac:dyDescent="0.25">
      <c r="A32">
        <v>45.421665146232243</v>
      </c>
      <c r="B32">
        <v>-87.304748353491718</v>
      </c>
    </row>
    <row r="33" spans="1:2" x14ac:dyDescent="0.25">
      <c r="A33">
        <v>111.72839699579123</v>
      </c>
      <c r="B33">
        <v>40.412695251713444</v>
      </c>
    </row>
    <row r="34" spans="1:2" x14ac:dyDescent="0.25">
      <c r="A34">
        <v>33.900904265447814</v>
      </c>
      <c r="B34">
        <v>-98.871270163935606</v>
      </c>
    </row>
    <row r="35" spans="1:2" x14ac:dyDescent="0.25">
      <c r="A35">
        <v>26.300678961095088</v>
      </c>
      <c r="B35">
        <v>62.459259030993429</v>
      </c>
    </row>
    <row r="36" spans="1:2" x14ac:dyDescent="0.25">
      <c r="A36">
        <v>31.275489150312612</v>
      </c>
      <c r="B36">
        <v>9.6862519270278273</v>
      </c>
    </row>
    <row r="37" spans="1:2" x14ac:dyDescent="0.25">
      <c r="A37">
        <v>41.54181659562439</v>
      </c>
      <c r="B37">
        <v>36.400184467915103</v>
      </c>
    </row>
    <row r="38" spans="1:2" x14ac:dyDescent="0.25">
      <c r="A38">
        <v>95.983168557047563</v>
      </c>
      <c r="B38">
        <v>75.443166506009661</v>
      </c>
    </row>
    <row r="39" spans="1:2" x14ac:dyDescent="0.25">
      <c r="A39">
        <v>110.00368044029966</v>
      </c>
      <c r="B39">
        <v>-77.334265337459371</v>
      </c>
    </row>
    <row r="40" spans="1:2" x14ac:dyDescent="0.25">
      <c r="A40">
        <v>-46.054770179791262</v>
      </c>
      <c r="B40">
        <v>13.293150564682394</v>
      </c>
    </row>
    <row r="41" spans="1:2" x14ac:dyDescent="0.25">
      <c r="A41">
        <v>-23.334802775315048</v>
      </c>
      <c r="B41">
        <v>-59.808546904912696</v>
      </c>
    </row>
    <row r="42" spans="1:2" x14ac:dyDescent="0.25">
      <c r="A42">
        <v>330.47257083418179</v>
      </c>
      <c r="B42">
        <v>21.264068710293472</v>
      </c>
    </row>
    <row r="43" spans="1:2" x14ac:dyDescent="0.25">
      <c r="A43">
        <v>22.775706612299913</v>
      </c>
      <c r="B43">
        <v>125.7229154284865</v>
      </c>
    </row>
    <row r="44" spans="1:2" x14ac:dyDescent="0.25">
      <c r="A44">
        <v>31.302869453288491</v>
      </c>
      <c r="B44">
        <v>-6.9203512315083069</v>
      </c>
    </row>
    <row r="45" spans="1:2" x14ac:dyDescent="0.25">
      <c r="A45">
        <v>45.267725926351105</v>
      </c>
      <c r="B45">
        <v>-39.501817719767182</v>
      </c>
    </row>
    <row r="46" spans="1:2" x14ac:dyDescent="0.25">
      <c r="A46">
        <v>37.881412726526328</v>
      </c>
      <c r="B46">
        <v>-39.707370988075944</v>
      </c>
    </row>
    <row r="47" spans="1:2" x14ac:dyDescent="0.25">
      <c r="A47">
        <v>91.139189786107806</v>
      </c>
      <c r="B47">
        <v>-19.751856175254641</v>
      </c>
    </row>
    <row r="48" spans="1:2" x14ac:dyDescent="0.25">
      <c r="A48">
        <v>240.2960605613406</v>
      </c>
      <c r="B48">
        <v>114.59841959672299</v>
      </c>
    </row>
    <row r="49" spans="1:2" x14ac:dyDescent="0.25">
      <c r="A49">
        <v>190.43848168137811</v>
      </c>
      <c r="B49">
        <v>135.83948532148605</v>
      </c>
    </row>
    <row r="50" spans="1:2" x14ac:dyDescent="0.25">
      <c r="A50">
        <v>206.76894744203543</v>
      </c>
      <c r="B50">
        <v>95.753286560843534</v>
      </c>
    </row>
    <row r="51" spans="1:2" x14ac:dyDescent="0.25">
      <c r="A51">
        <v>221.23302547963215</v>
      </c>
      <c r="B51">
        <v>-83.146121096150566</v>
      </c>
    </row>
    <row r="52" spans="1:2" x14ac:dyDescent="0.25">
      <c r="A52">
        <v>95.130058353387867</v>
      </c>
      <c r="B52">
        <v>-81.733698831549361</v>
      </c>
    </row>
    <row r="53" spans="1:2" x14ac:dyDescent="0.25">
      <c r="A53">
        <v>188.63698119412658</v>
      </c>
      <c r="B53">
        <v>-10.40627818063043</v>
      </c>
    </row>
    <row r="54" spans="1:2" x14ac:dyDescent="0.25">
      <c r="A54">
        <v>68.344491601398502</v>
      </c>
      <c r="B54">
        <v>74.884393692279872</v>
      </c>
    </row>
    <row r="55" spans="1:2" x14ac:dyDescent="0.25">
      <c r="A55">
        <v>27.044119034822174</v>
      </c>
      <c r="B55">
        <v>39.381316578695916</v>
      </c>
    </row>
    <row r="56" spans="1:2" x14ac:dyDescent="0.25">
      <c r="A56">
        <v>189.78097289325046</v>
      </c>
      <c r="B56">
        <v>-21.663439462446689</v>
      </c>
    </row>
    <row r="57" spans="1:2" x14ac:dyDescent="0.25">
      <c r="A57">
        <v>91.756807259124201</v>
      </c>
      <c r="B57">
        <v>-64.57754706998162</v>
      </c>
    </row>
    <row r="58" spans="1:2" x14ac:dyDescent="0.25">
      <c r="A58">
        <v>38.192998439545072</v>
      </c>
      <c r="B58">
        <v>-34.536547401089692</v>
      </c>
    </row>
    <row r="59" spans="1:2" x14ac:dyDescent="0.25">
      <c r="A59">
        <v>39.314187275782629</v>
      </c>
      <c r="B59">
        <v>115.84930716153154</v>
      </c>
    </row>
    <row r="60" spans="1:2" x14ac:dyDescent="0.25">
      <c r="A60">
        <v>19.062333721224739</v>
      </c>
      <c r="B60">
        <v>0.83044620595430307</v>
      </c>
    </row>
    <row r="61" spans="1:2" x14ac:dyDescent="0.25">
      <c r="A61">
        <v>194.65849493378687</v>
      </c>
      <c r="B61">
        <v>104.73084853054056</v>
      </c>
    </row>
    <row r="62" spans="1:2" x14ac:dyDescent="0.25">
      <c r="A62">
        <v>404.81806959316549</v>
      </c>
      <c r="B62">
        <v>96.662729685716698</v>
      </c>
    </row>
    <row r="63" spans="1:2" x14ac:dyDescent="0.25">
      <c r="A63">
        <v>337.15766528890811</v>
      </c>
      <c r="B63">
        <v>88.604886643934805</v>
      </c>
    </row>
    <row r="64" spans="1:2" x14ac:dyDescent="0.25">
      <c r="A64">
        <v>36.798877420659402</v>
      </c>
      <c r="B64">
        <v>-72.099273087151175</v>
      </c>
    </row>
    <row r="65" spans="1:2" x14ac:dyDescent="0.25">
      <c r="A65">
        <v>83.336994286724035</v>
      </c>
      <c r="B65">
        <v>-29.993393832200372</v>
      </c>
    </row>
    <row r="66" spans="1:2" x14ac:dyDescent="0.25">
      <c r="A66">
        <v>2.0638764607977738</v>
      </c>
      <c r="B66">
        <v>-8.4847835926157043</v>
      </c>
    </row>
    <row r="67" spans="1:2" x14ac:dyDescent="0.25">
      <c r="A67">
        <v>32.802193857165257</v>
      </c>
      <c r="B67">
        <v>7.1564433227277986</v>
      </c>
    </row>
    <row r="68" spans="1:2" x14ac:dyDescent="0.25">
      <c r="A68">
        <v>10.972949174981208</v>
      </c>
      <c r="B68">
        <v>-46.817911577233289</v>
      </c>
    </row>
    <row r="69" spans="1:2" x14ac:dyDescent="0.25">
      <c r="A69">
        <v>84.159607839533606</v>
      </c>
      <c r="B69">
        <v>32.428826462572502</v>
      </c>
    </row>
    <row r="70" spans="1:2" x14ac:dyDescent="0.25">
      <c r="A70">
        <v>0.76002339137563668</v>
      </c>
      <c r="B70">
        <v>315.64472458757609</v>
      </c>
    </row>
    <row r="71" spans="1:2" x14ac:dyDescent="0.25">
      <c r="A71">
        <v>13.294581291826765</v>
      </c>
      <c r="B71">
        <v>5.2063609459774618</v>
      </c>
    </row>
    <row r="72" spans="1:2" x14ac:dyDescent="0.25">
      <c r="A72">
        <v>-58.072980770819868</v>
      </c>
      <c r="B72">
        <v>-94.873390265270658</v>
      </c>
    </row>
    <row r="73" spans="1:2" x14ac:dyDescent="0.25">
      <c r="A73">
        <v>101.70077159375843</v>
      </c>
      <c r="B73">
        <v>201.77970220786142</v>
      </c>
    </row>
    <row r="74" spans="1:2" x14ac:dyDescent="0.25">
      <c r="A74">
        <v>52.811041860214694</v>
      </c>
      <c r="B74">
        <v>-17.659428345436918</v>
      </c>
    </row>
    <row r="75" spans="1:2" x14ac:dyDescent="0.25">
      <c r="A75">
        <v>372.7393948639729</v>
      </c>
      <c r="B75">
        <v>212.74750051601302</v>
      </c>
    </row>
    <row r="76" spans="1:2" x14ac:dyDescent="0.25">
      <c r="A76">
        <v>172.3283754395826</v>
      </c>
      <c r="B76">
        <v>124.80291012770488</v>
      </c>
    </row>
    <row r="77" spans="1:2" x14ac:dyDescent="0.25">
      <c r="A77">
        <v>21.448079560972104</v>
      </c>
      <c r="B77">
        <v>-62.936710141959551</v>
      </c>
    </row>
    <row r="78" spans="1:2" x14ac:dyDescent="0.25">
      <c r="A78">
        <v>56.642388751818764</v>
      </c>
      <c r="B78">
        <v>48.098712592456906</v>
      </c>
    </row>
    <row r="79" spans="1:2" x14ac:dyDescent="0.25">
      <c r="A79">
        <v>41.460338630515572</v>
      </c>
      <c r="B79">
        <v>-78.99468272976037</v>
      </c>
    </row>
    <row r="80" spans="1:2" x14ac:dyDescent="0.25">
      <c r="A80">
        <v>146.50869872351632</v>
      </c>
      <c r="B80">
        <v>145.26012968027513</v>
      </c>
    </row>
    <row r="81" spans="1:2" x14ac:dyDescent="0.25">
      <c r="A81">
        <v>252.028462182456</v>
      </c>
      <c r="B81">
        <v>39.770977811467816</v>
      </c>
    </row>
    <row r="82" spans="1:2" x14ac:dyDescent="0.25">
      <c r="A82">
        <v>124.35413048801749</v>
      </c>
      <c r="B82">
        <v>-49.261757500874928</v>
      </c>
    </row>
    <row r="83" spans="1:2" x14ac:dyDescent="0.25">
      <c r="A83">
        <v>28.997124324906398</v>
      </c>
      <c r="B83">
        <v>-57.815301766116974</v>
      </c>
    </row>
    <row r="84" spans="1:2" x14ac:dyDescent="0.25">
      <c r="A84">
        <v>195.0959547962357</v>
      </c>
      <c r="B84">
        <v>-25.022388223993463</v>
      </c>
    </row>
    <row r="85" spans="1:2" x14ac:dyDescent="0.25">
      <c r="A85">
        <v>288.58823912153792</v>
      </c>
      <c r="B85">
        <v>119.51560387151791</v>
      </c>
    </row>
    <row r="86" spans="1:2" x14ac:dyDescent="0.25">
      <c r="A86">
        <v>209.54136840818484</v>
      </c>
      <c r="B86">
        <v>52.255878433893812</v>
      </c>
    </row>
    <row r="87" spans="1:2" x14ac:dyDescent="0.25">
      <c r="A87">
        <v>394.13037157446331</v>
      </c>
      <c r="B87">
        <v>-20.530891402865755</v>
      </c>
    </row>
    <row r="88" spans="1:2" x14ac:dyDescent="0.25">
      <c r="A88">
        <v>73.759520156435727</v>
      </c>
      <c r="B88">
        <v>-74.968989346891405</v>
      </c>
    </row>
    <row r="89" spans="1:2" x14ac:dyDescent="0.25">
      <c r="A89">
        <v>32.902118682165472</v>
      </c>
      <c r="B89">
        <v>-58.732209991642492</v>
      </c>
    </row>
    <row r="90" spans="1:2" x14ac:dyDescent="0.25">
      <c r="A90">
        <v>26.765806267041754</v>
      </c>
      <c r="B90">
        <v>16.090940858696804</v>
      </c>
    </row>
    <row r="91" spans="1:2" x14ac:dyDescent="0.25">
      <c r="A91">
        <v>134.10943835719684</v>
      </c>
      <c r="B91">
        <v>111.84097356491414</v>
      </c>
    </row>
    <row r="92" spans="1:2" x14ac:dyDescent="0.25">
      <c r="A92">
        <v>157.94478405019944</v>
      </c>
      <c r="B92">
        <v>77.676961576291987</v>
      </c>
    </row>
    <row r="93" spans="1:2" x14ac:dyDescent="0.25">
      <c r="A93">
        <v>54.279549551599459</v>
      </c>
      <c r="B93">
        <v>-84.784329859990279</v>
      </c>
    </row>
    <row r="94" spans="1:2" x14ac:dyDescent="0.25">
      <c r="A94">
        <v>205.47173426409486</v>
      </c>
      <c r="B94">
        <v>110.50706112558856</v>
      </c>
    </row>
    <row r="95" spans="1:2" x14ac:dyDescent="0.25">
      <c r="A95">
        <v>60.534416998426799</v>
      </c>
      <c r="B95">
        <v>166.26303051825937</v>
      </c>
    </row>
    <row r="96" spans="1:2" x14ac:dyDescent="0.25">
      <c r="A96">
        <v>139.86417763368487</v>
      </c>
      <c r="B96">
        <v>-72.66323218487743</v>
      </c>
    </row>
    <row r="97" spans="1:2" x14ac:dyDescent="0.25">
      <c r="A97">
        <v>70.120858027747417</v>
      </c>
      <c r="B97">
        <v>-65.318635184714168</v>
      </c>
    </row>
    <row r="98" spans="1:2" x14ac:dyDescent="0.25">
      <c r="A98">
        <v>404.50805332794459</v>
      </c>
      <c r="B98">
        <v>41.388499741592852</v>
      </c>
    </row>
    <row r="99" spans="1:2" x14ac:dyDescent="0.25">
      <c r="A99">
        <v>20.717380557657343</v>
      </c>
      <c r="B99">
        <v>-84.940182828141204</v>
      </c>
    </row>
    <row r="100" spans="1:2" x14ac:dyDescent="0.25">
      <c r="A100">
        <v>5.0094183251038311</v>
      </c>
      <c r="B100">
        <v>22.280335700651108</v>
      </c>
    </row>
    <row r="101" spans="1:2" x14ac:dyDescent="0.25">
      <c r="A101">
        <v>32.259385701264151</v>
      </c>
      <c r="B101">
        <v>-47.123221170787673</v>
      </c>
    </row>
    <row r="102" spans="1:2" x14ac:dyDescent="0.25">
      <c r="A102">
        <v>253.2992104861778</v>
      </c>
      <c r="B102">
        <v>19.027683899715594</v>
      </c>
    </row>
    <row r="103" spans="1:2" x14ac:dyDescent="0.25">
      <c r="A103">
        <v>21.572310839119091</v>
      </c>
      <c r="B103">
        <v>-2.1600826094600811</v>
      </c>
    </row>
    <row r="104" spans="1:2" x14ac:dyDescent="0.25">
      <c r="A104">
        <v>59.423237088441269</v>
      </c>
      <c r="B104">
        <v>80.233210443994892</v>
      </c>
    </row>
    <row r="105" spans="1:2" x14ac:dyDescent="0.25">
      <c r="A105">
        <v>-38.193337554677321</v>
      </c>
      <c r="B105">
        <v>-324.3523565674119</v>
      </c>
    </row>
    <row r="106" spans="1:2" x14ac:dyDescent="0.25">
      <c r="A106">
        <v>91.973437613257531</v>
      </c>
      <c r="B106">
        <v>-74.76519283999275</v>
      </c>
    </row>
    <row r="107" spans="1:2" x14ac:dyDescent="0.25">
      <c r="A107">
        <v>241.50259464013391</v>
      </c>
      <c r="B107">
        <v>69.538771615152967</v>
      </c>
    </row>
    <row r="108" spans="1:2" x14ac:dyDescent="0.25">
      <c r="A108">
        <v>31.98842230613997</v>
      </c>
      <c r="B108">
        <v>7.3987403738132587</v>
      </c>
    </row>
    <row r="109" spans="1:2" x14ac:dyDescent="0.25">
      <c r="A109">
        <v>202.23168594438059</v>
      </c>
      <c r="B109">
        <v>-77.549256272356857</v>
      </c>
    </row>
    <row r="110" spans="1:2" x14ac:dyDescent="0.25">
      <c r="A110">
        <v>40.676465868148817</v>
      </c>
      <c r="B110">
        <v>96.447698513646984</v>
      </c>
    </row>
    <row r="111" spans="1:2" x14ac:dyDescent="0.25">
      <c r="A111">
        <v>111.48669457235468</v>
      </c>
      <c r="B111">
        <v>68.604244302135257</v>
      </c>
    </row>
    <row r="112" spans="1:2" x14ac:dyDescent="0.25">
      <c r="A112">
        <v>98.102924805041269</v>
      </c>
      <c r="B112">
        <v>183.25263273050072</v>
      </c>
    </row>
    <row r="113" spans="1:2" x14ac:dyDescent="0.25">
      <c r="A113">
        <v>244.80275626090767</v>
      </c>
      <c r="B113">
        <v>-80.590821833289169</v>
      </c>
    </row>
    <row r="114" spans="1:2" x14ac:dyDescent="0.25">
      <c r="A114">
        <v>133.04242030860809</v>
      </c>
      <c r="B114">
        <v>-87.835714044103142</v>
      </c>
    </row>
    <row r="115" spans="1:2" x14ac:dyDescent="0.25">
      <c r="A115">
        <v>-60.921116651925324</v>
      </c>
      <c r="B115">
        <v>35.443278205810778</v>
      </c>
    </row>
    <row r="116" spans="1:2" x14ac:dyDescent="0.25">
      <c r="A116">
        <v>122.88716333151623</v>
      </c>
      <c r="B116">
        <v>194.66597363107167</v>
      </c>
    </row>
    <row r="117" spans="1:2" x14ac:dyDescent="0.25">
      <c r="A117">
        <v>155.34135791233913</v>
      </c>
      <c r="B117">
        <v>148.12619961547929</v>
      </c>
    </row>
    <row r="118" spans="1:2" x14ac:dyDescent="0.25">
      <c r="A118">
        <v>121.64136914221892</v>
      </c>
      <c r="B118">
        <v>96.751623311221579</v>
      </c>
    </row>
    <row r="119" spans="1:2" x14ac:dyDescent="0.25">
      <c r="A119">
        <v>187.53107708872628</v>
      </c>
      <c r="B119">
        <v>-97.283446478698835</v>
      </c>
    </row>
    <row r="120" spans="1:2" x14ac:dyDescent="0.25">
      <c r="A120">
        <v>280.98171275856396</v>
      </c>
      <c r="B120">
        <v>23.898545614858556</v>
      </c>
    </row>
    <row r="121" spans="1:2" x14ac:dyDescent="0.25">
      <c r="A121">
        <v>235.34267330082685</v>
      </c>
      <c r="B121">
        <v>42.713921773959498</v>
      </c>
    </row>
    <row r="122" spans="1:2" x14ac:dyDescent="0.25">
      <c r="A122">
        <v>22.216627956447361</v>
      </c>
      <c r="B122">
        <v>7.9229955806884345</v>
      </c>
    </row>
    <row r="123" spans="1:2" x14ac:dyDescent="0.25">
      <c r="A123">
        <v>292.45175885373038</v>
      </c>
      <c r="B123">
        <v>-92.39416577608921</v>
      </c>
    </row>
    <row r="124" spans="1:2" x14ac:dyDescent="0.25">
      <c r="A124">
        <v>2.8290510761861327</v>
      </c>
      <c r="B124">
        <v>-59.727071672972876</v>
      </c>
    </row>
    <row r="125" spans="1:2" x14ac:dyDescent="0.25">
      <c r="A125">
        <v>38.459915292037799</v>
      </c>
      <c r="B125">
        <v>130.59722697513149</v>
      </c>
    </row>
    <row r="126" spans="1:2" x14ac:dyDescent="0.25">
      <c r="A126">
        <v>83.401555015128139</v>
      </c>
      <c r="B126">
        <v>-99.303189702856557</v>
      </c>
    </row>
    <row r="127" spans="1:2" x14ac:dyDescent="0.25">
      <c r="A127">
        <v>446.73265324442042</v>
      </c>
      <c r="B127">
        <v>10.612607593430907</v>
      </c>
    </row>
    <row r="128" spans="1:2" x14ac:dyDescent="0.25">
      <c r="A128">
        <v>125.86186613049888</v>
      </c>
      <c r="B128">
        <v>-80.681992317489886</v>
      </c>
    </row>
    <row r="129" spans="1:2" x14ac:dyDescent="0.25">
      <c r="A129">
        <v>105.23218270728476</v>
      </c>
      <c r="B129">
        <v>6.5104446795396305</v>
      </c>
    </row>
    <row r="130" spans="1:2" x14ac:dyDescent="0.25">
      <c r="A130">
        <v>488.55179739214611</v>
      </c>
      <c r="B130">
        <v>-78.036944766088766</v>
      </c>
    </row>
    <row r="131" spans="1:2" x14ac:dyDescent="0.25">
      <c r="A131">
        <v>-46.839484889909464</v>
      </c>
      <c r="B131">
        <v>-72.002637507516013</v>
      </c>
    </row>
    <row r="132" spans="1:2" x14ac:dyDescent="0.25">
      <c r="A132">
        <v>77.437745615259828</v>
      </c>
      <c r="B132">
        <v>-80.63939336603363</v>
      </c>
    </row>
    <row r="133" spans="1:2" x14ac:dyDescent="0.25">
      <c r="A133">
        <v>120.5919184073218</v>
      </c>
      <c r="B133">
        <v>114.19649057058821</v>
      </c>
    </row>
    <row r="134" spans="1:2" x14ac:dyDescent="0.25">
      <c r="A134">
        <v>87.234647206442588</v>
      </c>
      <c r="B134">
        <v>-83.550463051401877</v>
      </c>
    </row>
    <row r="135" spans="1:2" x14ac:dyDescent="0.25">
      <c r="A135">
        <v>21.672549511507835</v>
      </c>
      <c r="B135">
        <v>-99.313994807207891</v>
      </c>
    </row>
    <row r="136" spans="1:2" x14ac:dyDescent="0.25">
      <c r="A136">
        <v>-26.655352114173837</v>
      </c>
      <c r="B136">
        <v>-75.400231013990265</v>
      </c>
    </row>
    <row r="137" spans="1:2" x14ac:dyDescent="0.25">
      <c r="A137">
        <v>68.633108290427543</v>
      </c>
      <c r="B137">
        <v>24.533870756471458</v>
      </c>
    </row>
    <row r="138" spans="1:2" x14ac:dyDescent="0.25">
      <c r="A138">
        <v>-52.006507603511075</v>
      </c>
      <c r="B138">
        <v>-91.991224739873488</v>
      </c>
    </row>
    <row r="139" spans="1:2" x14ac:dyDescent="0.25">
      <c r="A139">
        <v>117.75755855720031</v>
      </c>
      <c r="B139">
        <v>249.84486306356973</v>
      </c>
    </row>
    <row r="140" spans="1:2" x14ac:dyDescent="0.25">
      <c r="A140">
        <v>306.36232081530744</v>
      </c>
      <c r="B140">
        <v>231.37397254757229</v>
      </c>
    </row>
    <row r="141" spans="1:2" x14ac:dyDescent="0.25">
      <c r="A141">
        <v>122.8704325704975</v>
      </c>
      <c r="B141">
        <v>-82.777508091701151</v>
      </c>
    </row>
    <row r="142" spans="1:2" x14ac:dyDescent="0.25">
      <c r="A142">
        <v>149.97087987852728</v>
      </c>
      <c r="B142">
        <v>-85.03714281394825</v>
      </c>
    </row>
    <row r="143" spans="1:2" x14ac:dyDescent="0.25">
      <c r="A143">
        <v>69.607858575355365</v>
      </c>
      <c r="B143">
        <v>7.8566794642341993</v>
      </c>
    </row>
    <row r="144" spans="1:2" x14ac:dyDescent="0.25">
      <c r="A144">
        <v>-48.347422660957925</v>
      </c>
      <c r="B144">
        <v>-72.990225365108202</v>
      </c>
    </row>
    <row r="145" spans="1:2" x14ac:dyDescent="0.25">
      <c r="A145">
        <v>59.109591605266921</v>
      </c>
      <c r="B145">
        <v>-73.601906397231687</v>
      </c>
    </row>
    <row r="146" spans="1:2" x14ac:dyDescent="0.25">
      <c r="A146">
        <v>7.0525500640332739</v>
      </c>
      <c r="B146">
        <v>47.788915255022893</v>
      </c>
    </row>
    <row r="147" spans="1:2" x14ac:dyDescent="0.25">
      <c r="A147">
        <v>287.58528674009801</v>
      </c>
      <c r="B147">
        <v>29.012956439566839</v>
      </c>
    </row>
    <row r="148" spans="1:2" x14ac:dyDescent="0.25">
      <c r="A148">
        <v>-35.712784641775634</v>
      </c>
      <c r="B148">
        <v>7.4390243852165998</v>
      </c>
    </row>
    <row r="149" spans="1:2" x14ac:dyDescent="0.25">
      <c r="A149">
        <v>14.827494750487968</v>
      </c>
      <c r="B149">
        <v>6.2969476985449937</v>
      </c>
    </row>
    <row r="150" spans="1:2" x14ac:dyDescent="0.25">
      <c r="A150">
        <v>80.521856700212652</v>
      </c>
      <c r="B150">
        <v>122.17733494950353</v>
      </c>
    </row>
    <row r="151" spans="1:2" x14ac:dyDescent="0.25">
      <c r="A151">
        <v>38.615438299509179</v>
      </c>
      <c r="B151">
        <v>20.919359141378898</v>
      </c>
    </row>
    <row r="152" spans="1:2" x14ac:dyDescent="0.25">
      <c r="A152">
        <v>61.049353024618092</v>
      </c>
      <c r="B152">
        <v>-80.739446889704098</v>
      </c>
    </row>
    <row r="153" spans="1:2" x14ac:dyDescent="0.25">
      <c r="A153">
        <v>205.32349519467107</v>
      </c>
      <c r="B153">
        <v>30.8141727866672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DFF09-86B5-4F45-BA5B-4B6F365B9077}">
  <dimension ref="A2:B375"/>
  <sheetViews>
    <sheetView workbookViewId="0">
      <selection activeCell="B2" sqref="B2"/>
    </sheetView>
  </sheetViews>
  <sheetFormatPr defaultRowHeight="15" x14ac:dyDescent="0.25"/>
  <sheetData>
    <row r="2" spans="1:2" x14ac:dyDescent="0.25">
      <c r="A2" s="1" t="s">
        <v>6</v>
      </c>
      <c r="B2" s="1" t="s">
        <v>7</v>
      </c>
    </row>
    <row r="3" spans="1:2" x14ac:dyDescent="0.25">
      <c r="A3">
        <v>-5.8433831515683925E-2</v>
      </c>
      <c r="B3">
        <v>2.8148406251740185E-2</v>
      </c>
    </row>
    <row r="4" spans="1:2" x14ac:dyDescent="0.25">
      <c r="A4">
        <v>-3.4788506524352357E-2</v>
      </c>
      <c r="B4">
        <v>6.9489719617416845E-2</v>
      </c>
    </row>
    <row r="5" spans="1:2" x14ac:dyDescent="0.25">
      <c r="A5">
        <v>-0.11842531602896907</v>
      </c>
      <c r="B5">
        <v>3.6721375931790416E-2</v>
      </c>
    </row>
    <row r="6" spans="1:2" x14ac:dyDescent="0.25">
      <c r="A6">
        <v>-6.1315098601265834E-2</v>
      </c>
      <c r="B6">
        <v>3.4175830543967813E-2</v>
      </c>
    </row>
    <row r="7" spans="1:2" x14ac:dyDescent="0.25">
      <c r="A7">
        <v>4.6534649163634374E-2</v>
      </c>
      <c r="B7">
        <v>-1.8277343000210323E-2</v>
      </c>
    </row>
    <row r="8" spans="1:2" x14ac:dyDescent="0.25">
      <c r="A8">
        <v>5.6751899960923259E-2</v>
      </c>
      <c r="B8">
        <v>7.5406393188029493E-3</v>
      </c>
    </row>
    <row r="9" spans="1:2" x14ac:dyDescent="0.25">
      <c r="A9">
        <v>-3.8484956868802628E-2</v>
      </c>
      <c r="B9">
        <v>-5.9205892220282642E-2</v>
      </c>
    </row>
    <row r="10" spans="1:2" x14ac:dyDescent="0.25">
      <c r="A10">
        <v>-4.3578651665013506E-2</v>
      </c>
      <c r="B10">
        <v>-0.13336251196630758</v>
      </c>
    </row>
    <row r="11" spans="1:2" x14ac:dyDescent="0.25">
      <c r="A11">
        <v>4.9212528873718527E-2</v>
      </c>
      <c r="B11">
        <v>-0.10689953780616306</v>
      </c>
    </row>
    <row r="12" spans="1:2" x14ac:dyDescent="0.25">
      <c r="A12">
        <v>7.3273675708146385E-2</v>
      </c>
      <c r="B12">
        <v>4.2071889044661338E-2</v>
      </c>
    </row>
    <row r="13" spans="1:2" x14ac:dyDescent="0.25">
      <c r="A13">
        <v>6.0395508849738254E-3</v>
      </c>
      <c r="B13">
        <v>-6.1185468261949406E-2</v>
      </c>
    </row>
    <row r="14" spans="1:2" x14ac:dyDescent="0.25">
      <c r="A14">
        <v>1.9517212114748581E-2</v>
      </c>
      <c r="B14">
        <v>-3.1520394326554915E-2</v>
      </c>
    </row>
    <row r="15" spans="1:2" x14ac:dyDescent="0.25">
      <c r="A15">
        <v>-3.0758300039280005E-2</v>
      </c>
      <c r="B15">
        <v>1.127265869247843E-2</v>
      </c>
    </row>
    <row r="16" spans="1:2" x14ac:dyDescent="0.25">
      <c r="A16">
        <v>-6.5763999485446242E-2</v>
      </c>
      <c r="B16">
        <v>-5.8070746936061081E-3</v>
      </c>
    </row>
    <row r="17" spans="1:2" x14ac:dyDescent="0.25">
      <c r="A17">
        <v>-5.8433831515683925E-2</v>
      </c>
      <c r="B17">
        <v>2.8148406251740185E-2</v>
      </c>
    </row>
    <row r="18" spans="1:2" x14ac:dyDescent="0.25">
      <c r="A18">
        <v>-3.4788506524352357E-2</v>
      </c>
      <c r="B18">
        <v>6.9489719617416845E-2</v>
      </c>
    </row>
    <row r="19" spans="1:2" x14ac:dyDescent="0.25">
      <c r="A19">
        <v>-0.11842531602896907</v>
      </c>
      <c r="B19">
        <v>3.6721375931790416E-2</v>
      </c>
    </row>
    <row r="20" spans="1:2" x14ac:dyDescent="0.25">
      <c r="A20">
        <v>-6.1315098601265834E-2</v>
      </c>
      <c r="B20">
        <v>3.4175830543967813E-2</v>
      </c>
    </row>
    <row r="21" spans="1:2" x14ac:dyDescent="0.25">
      <c r="A21">
        <v>4.6534649163634374E-2</v>
      </c>
      <c r="B21">
        <v>-1.8277343000210323E-2</v>
      </c>
    </row>
    <row r="22" spans="1:2" x14ac:dyDescent="0.25">
      <c r="A22">
        <v>5.6751899960923259E-2</v>
      </c>
      <c r="B22">
        <v>7.5406393188029493E-3</v>
      </c>
    </row>
    <row r="23" spans="1:2" x14ac:dyDescent="0.25">
      <c r="A23">
        <v>-3.8484956868802628E-2</v>
      </c>
      <c r="B23">
        <v>-5.9205892220282642E-2</v>
      </c>
    </row>
    <row r="24" spans="1:2" x14ac:dyDescent="0.25">
      <c r="A24">
        <v>-4.3578651665013506E-2</v>
      </c>
      <c r="B24">
        <v>-0.13336251196630758</v>
      </c>
    </row>
    <row r="25" spans="1:2" x14ac:dyDescent="0.25">
      <c r="A25">
        <v>4.9212528873718527E-2</v>
      </c>
      <c r="B25">
        <v>-0.10689953780616306</v>
      </c>
    </row>
    <row r="26" spans="1:2" x14ac:dyDescent="0.25">
      <c r="A26">
        <v>7.3273675708146385E-2</v>
      </c>
      <c r="B26">
        <v>4.2071889044661338E-2</v>
      </c>
    </row>
    <row r="27" spans="1:2" x14ac:dyDescent="0.25">
      <c r="A27">
        <v>6.0395508849738254E-3</v>
      </c>
      <c r="B27">
        <v>-6.1185468261949406E-2</v>
      </c>
    </row>
    <row r="28" spans="1:2" x14ac:dyDescent="0.25">
      <c r="A28">
        <v>1.9517212114748581E-2</v>
      </c>
      <c r="B28">
        <v>-3.1520394326554915E-2</v>
      </c>
    </row>
    <row r="29" spans="1:2" x14ac:dyDescent="0.25">
      <c r="A29">
        <v>-3.0758300039280005E-2</v>
      </c>
      <c r="B29">
        <v>1.127265869247843E-2</v>
      </c>
    </row>
    <row r="30" spans="1:2" x14ac:dyDescent="0.25">
      <c r="A30">
        <v>-6.5763999485446242E-2</v>
      </c>
      <c r="B30">
        <v>-5.8070746936061081E-3</v>
      </c>
    </row>
    <row r="31" spans="1:2" x14ac:dyDescent="0.25">
      <c r="A31">
        <v>4.6359643310811507E-2</v>
      </c>
      <c r="B31">
        <v>0.12324368346620375</v>
      </c>
    </row>
    <row r="32" spans="1:2" x14ac:dyDescent="0.25">
      <c r="A32">
        <v>-9.9206134965718937E-2</v>
      </c>
      <c r="B32">
        <v>-7.5064886420714199E-3</v>
      </c>
    </row>
    <row r="33" spans="1:2" x14ac:dyDescent="0.25">
      <c r="A33">
        <v>-6.8914805443049286E-3</v>
      </c>
      <c r="B33">
        <v>6.8387827469413578E-4</v>
      </c>
    </row>
    <row r="34" spans="1:2" x14ac:dyDescent="0.25">
      <c r="A34">
        <v>6.1131845068828836E-2</v>
      </c>
      <c r="B34">
        <v>7.5159881100519382E-2</v>
      </c>
    </row>
    <row r="35" spans="1:2" x14ac:dyDescent="0.25">
      <c r="A35">
        <v>9.9882474904911533E-2</v>
      </c>
      <c r="B35">
        <v>8.5318475107877323E-2</v>
      </c>
    </row>
    <row r="36" spans="1:2" x14ac:dyDescent="0.25">
      <c r="A36">
        <v>9.1111669130785861E-2</v>
      </c>
      <c r="B36">
        <v>-0.12018040298914305</v>
      </c>
    </row>
    <row r="37" spans="1:2" x14ac:dyDescent="0.25">
      <c r="A37">
        <v>-4.3568887978972189E-2</v>
      </c>
      <c r="B37">
        <v>-1.8250400217615825E-2</v>
      </c>
    </row>
    <row r="38" spans="1:2" x14ac:dyDescent="0.25">
      <c r="A38">
        <v>3.1687219290454698E-2</v>
      </c>
      <c r="B38">
        <v>5.9765637618702475E-2</v>
      </c>
    </row>
    <row r="39" spans="1:2" x14ac:dyDescent="0.25">
      <c r="A39">
        <v>-6.6954752194578485E-2</v>
      </c>
      <c r="B39">
        <v>-0.11584358013267998</v>
      </c>
    </row>
    <row r="40" spans="1:2" x14ac:dyDescent="0.25">
      <c r="A40">
        <v>-0.11811927240782573</v>
      </c>
      <c r="B40">
        <v>-0.16831922263765595</v>
      </c>
    </row>
    <row r="41" spans="1:2" x14ac:dyDescent="0.25">
      <c r="A41">
        <v>5.45734481933043E-2</v>
      </c>
      <c r="B41">
        <v>2.6727867555240307E-2</v>
      </c>
    </row>
    <row r="42" spans="1:2" x14ac:dyDescent="0.25">
      <c r="A42">
        <v>-3.1283546706387867E-2</v>
      </c>
      <c r="B42">
        <v>3.6155753489677742E-2</v>
      </c>
    </row>
    <row r="43" spans="1:2" x14ac:dyDescent="0.25">
      <c r="A43">
        <v>4.0079265313268594E-2</v>
      </c>
      <c r="B43">
        <v>0.14481041596552088</v>
      </c>
    </row>
    <row r="44" spans="1:2" x14ac:dyDescent="0.25">
      <c r="A44">
        <v>-8.4522777074790998E-4</v>
      </c>
      <c r="B44">
        <v>-7.562346784909757E-2</v>
      </c>
    </row>
    <row r="45" spans="1:2" x14ac:dyDescent="0.25">
      <c r="A45">
        <v>-2.486591534108859E-2</v>
      </c>
      <c r="B45">
        <v>6.4424378449382522E-2</v>
      </c>
    </row>
    <row r="46" spans="1:2" x14ac:dyDescent="0.25">
      <c r="A46">
        <v>-0.57567709768309716</v>
      </c>
      <c r="B46">
        <v>-0.31970534653642679</v>
      </c>
    </row>
    <row r="47" spans="1:2" x14ac:dyDescent="0.25">
      <c r="A47">
        <v>3.8309996350671158E-2</v>
      </c>
      <c r="B47">
        <v>-2.0589361399109211E-2</v>
      </c>
    </row>
    <row r="48" spans="1:2" x14ac:dyDescent="0.25">
      <c r="A48">
        <v>-4.0595163575233351E-2</v>
      </c>
      <c r="B48">
        <v>-0.11675065743274007</v>
      </c>
    </row>
    <row r="49" spans="1:2" x14ac:dyDescent="0.25">
      <c r="A49">
        <v>-0.16918832999458469</v>
      </c>
      <c r="B49">
        <v>-9.1955308262994515E-2</v>
      </c>
    </row>
    <row r="50" spans="1:2" x14ac:dyDescent="0.25">
      <c r="A50">
        <v>9.2008202761060837E-2</v>
      </c>
      <c r="B50">
        <v>-1.6649713522615916E-2</v>
      </c>
    </row>
    <row r="51" spans="1:2" x14ac:dyDescent="0.25">
      <c r="A51">
        <v>-1.6652240911589816E-2</v>
      </c>
      <c r="B51">
        <v>-1.3465160725708206E-2</v>
      </c>
    </row>
    <row r="52" spans="1:2" x14ac:dyDescent="0.25">
      <c r="A52">
        <v>-3.3641854837577034E-2</v>
      </c>
      <c r="B52">
        <v>7.6987482762323044E-3</v>
      </c>
    </row>
    <row r="53" spans="1:2" x14ac:dyDescent="0.25">
      <c r="A53">
        <v>3.0313694370908636E-2</v>
      </c>
      <c r="B53">
        <v>9.1652218058913867E-2</v>
      </c>
    </row>
    <row r="54" spans="1:2" x14ac:dyDescent="0.25">
      <c r="A54">
        <v>2.3229280053426924E-2</v>
      </c>
      <c r="B54">
        <v>9.0326019174340327E-3</v>
      </c>
    </row>
    <row r="55" spans="1:2" x14ac:dyDescent="0.25">
      <c r="A55">
        <v>3.1635222404382837E-2</v>
      </c>
      <c r="B55">
        <v>-3.0852322068429867E-2</v>
      </c>
    </row>
    <row r="56" spans="1:2" x14ac:dyDescent="0.25">
      <c r="A56">
        <v>-3.1040727476543781E-2</v>
      </c>
      <c r="B56">
        <v>-4.6692488228317362E-2</v>
      </c>
    </row>
    <row r="57" spans="1:2" x14ac:dyDescent="0.25">
      <c r="A57">
        <v>2.6090079037349268E-2</v>
      </c>
      <c r="B57">
        <v>-3.3702994681853782E-2</v>
      </c>
    </row>
    <row r="58" spans="1:2" x14ac:dyDescent="0.25">
      <c r="A58">
        <v>-4.1595765960975743E-2</v>
      </c>
      <c r="B58">
        <v>-0.12578606204071427</v>
      </c>
    </row>
    <row r="59" spans="1:2" x14ac:dyDescent="0.25">
      <c r="A59">
        <v>-4.0193631251919958E-2</v>
      </c>
      <c r="B59">
        <v>3.1041686077470598E-2</v>
      </c>
    </row>
    <row r="60" spans="1:2" x14ac:dyDescent="0.25">
      <c r="A60">
        <v>-0.26664465712843527</v>
      </c>
      <c r="B60">
        <v>-0.21179604900059187</v>
      </c>
    </row>
    <row r="61" spans="1:2" x14ac:dyDescent="0.25">
      <c r="A61">
        <v>-0.11520143881429626</v>
      </c>
      <c r="B61">
        <v>8.7856074859857768E-3</v>
      </c>
    </row>
    <row r="62" spans="1:2" x14ac:dyDescent="0.25">
      <c r="A62">
        <v>-7.341794292713367E-3</v>
      </c>
      <c r="B62">
        <v>0.13728141427379922</v>
      </c>
    </row>
    <row r="63" spans="1:2" x14ac:dyDescent="0.25">
      <c r="A63">
        <v>-5.8896636244115674E-2</v>
      </c>
      <c r="B63">
        <v>-7.8222870832538122E-2</v>
      </c>
    </row>
    <row r="64" spans="1:2" x14ac:dyDescent="0.25">
      <c r="A64">
        <v>7.833822615907067E-2</v>
      </c>
      <c r="B64">
        <v>2.2116791001826539E-2</v>
      </c>
    </row>
    <row r="65" spans="1:2" x14ac:dyDescent="0.25">
      <c r="A65">
        <v>1.8038642426030867E-2</v>
      </c>
      <c r="B65">
        <v>-1.793065870278221E-2</v>
      </c>
    </row>
    <row r="66" spans="1:2" x14ac:dyDescent="0.25">
      <c r="A66">
        <v>4.253295199290167E-2</v>
      </c>
      <c r="B66">
        <v>4.2787672157859356E-2</v>
      </c>
    </row>
    <row r="67" spans="1:2" x14ac:dyDescent="0.25">
      <c r="A67">
        <v>-1.3946939229695199E-2</v>
      </c>
      <c r="B67">
        <v>5.4097720472900221E-2</v>
      </c>
    </row>
    <row r="68" spans="1:2" x14ac:dyDescent="0.25">
      <c r="A68">
        <v>3.3903458238783366E-2</v>
      </c>
      <c r="B68">
        <v>-4.048371588038284E-2</v>
      </c>
    </row>
    <row r="69" spans="1:2" x14ac:dyDescent="0.25">
      <c r="A69">
        <v>0.12389014513342285</v>
      </c>
      <c r="B69">
        <v>8.3949938932695395E-2</v>
      </c>
    </row>
    <row r="70" spans="1:2" x14ac:dyDescent="0.25">
      <c r="A70">
        <v>-0.58466571642833232</v>
      </c>
      <c r="B70">
        <v>-0.29096923235380384</v>
      </c>
    </row>
    <row r="71" spans="1:2" x14ac:dyDescent="0.25">
      <c r="A71">
        <v>-0.4763626940680033</v>
      </c>
      <c r="B71">
        <v>-0.10816758645077049</v>
      </c>
    </row>
    <row r="72" spans="1:2" x14ac:dyDescent="0.25">
      <c r="A72">
        <v>-7.1586380556529855E-2</v>
      </c>
      <c r="B72">
        <v>4.2357154303398675E-2</v>
      </c>
    </row>
    <row r="73" spans="1:2" x14ac:dyDescent="0.25">
      <c r="A73">
        <v>7.638452516496308E-2</v>
      </c>
      <c r="B73">
        <v>0.11339760124486237</v>
      </c>
    </row>
    <row r="74" spans="1:2" x14ac:dyDescent="0.25">
      <c r="A74">
        <v>-3.0703318913509322E-3</v>
      </c>
      <c r="B74">
        <v>3.1492800228962926E-2</v>
      </c>
    </row>
    <row r="75" spans="1:2" x14ac:dyDescent="0.25">
      <c r="A75">
        <v>6.4945941717584235E-2</v>
      </c>
      <c r="B75">
        <v>7.9186047121593037E-2</v>
      </c>
    </row>
    <row r="76" spans="1:2" x14ac:dyDescent="0.25">
      <c r="A76">
        <v>-0.20050785541530047</v>
      </c>
      <c r="B76">
        <v>-0.19256105556849154</v>
      </c>
    </row>
    <row r="77" spans="1:2" x14ac:dyDescent="0.25">
      <c r="A77">
        <v>-0.12191722444191369</v>
      </c>
      <c r="B77">
        <v>-6.4936043581959688E-2</v>
      </c>
    </row>
    <row r="78" spans="1:2" x14ac:dyDescent="0.25">
      <c r="A78">
        <v>-0.35021039065380538</v>
      </c>
      <c r="B78">
        <v>-0.19430991439889778</v>
      </c>
    </row>
    <row r="79" spans="1:2" x14ac:dyDescent="0.25">
      <c r="A79">
        <v>0.12662508717112297</v>
      </c>
      <c r="B79">
        <v>-8.6239107276372975E-2</v>
      </c>
    </row>
    <row r="80" spans="1:2" x14ac:dyDescent="0.25">
      <c r="A80">
        <v>5.7009615276316421E-2</v>
      </c>
      <c r="B80">
        <v>2.6843431832663113E-2</v>
      </c>
    </row>
    <row r="81" spans="1:2" x14ac:dyDescent="0.25">
      <c r="A81">
        <v>-9.8882812173905488E-2</v>
      </c>
      <c r="B81">
        <v>-8.1899750151157205E-2</v>
      </c>
    </row>
    <row r="82" spans="1:2" x14ac:dyDescent="0.25">
      <c r="A82">
        <v>-0.2153205550420394</v>
      </c>
      <c r="B82">
        <v>-0.18071709507491648</v>
      </c>
    </row>
    <row r="83" spans="1:2" x14ac:dyDescent="0.25">
      <c r="A83">
        <v>-0.1922199961220348</v>
      </c>
      <c r="B83">
        <v>-8.5961381878173204E-2</v>
      </c>
    </row>
    <row r="84" spans="1:2" x14ac:dyDescent="0.25">
      <c r="A84">
        <v>-5.8163940629843799E-2</v>
      </c>
      <c r="B84">
        <v>-0.11565543501386021</v>
      </c>
    </row>
    <row r="85" spans="1:2" x14ac:dyDescent="0.25">
      <c r="A85">
        <v>-5.6202412434103316E-3</v>
      </c>
      <c r="B85">
        <v>-5.413627118627358E-2</v>
      </c>
    </row>
    <row r="86" spans="1:2" x14ac:dyDescent="0.25">
      <c r="A86">
        <v>-1.6814183055976071E-2</v>
      </c>
      <c r="B86">
        <v>1.4192964079149686E-2</v>
      </c>
    </row>
    <row r="87" spans="1:2" x14ac:dyDescent="0.25">
      <c r="A87">
        <v>3.61906961900057E-2</v>
      </c>
      <c r="B87">
        <v>3.1576078899201269E-2</v>
      </c>
    </row>
    <row r="88" spans="1:2" x14ac:dyDescent="0.25">
      <c r="A88">
        <v>-2.5809133656976145E-2</v>
      </c>
      <c r="B88">
        <v>0.12305666468608745</v>
      </c>
    </row>
    <row r="89" spans="1:2" x14ac:dyDescent="0.25">
      <c r="A89">
        <v>-0.14221493040989511</v>
      </c>
      <c r="B89">
        <v>-7.9909358427324398E-2</v>
      </c>
    </row>
    <row r="90" spans="1:2" x14ac:dyDescent="0.25">
      <c r="A90">
        <v>7.5648626385254158E-2</v>
      </c>
      <c r="B90">
        <v>-5.7925558119601844E-2</v>
      </c>
    </row>
    <row r="91" spans="1:2" x14ac:dyDescent="0.25">
      <c r="A91">
        <v>-4.0388575882778617E-2</v>
      </c>
      <c r="B91">
        <v>0.1176337816447639</v>
      </c>
    </row>
    <row r="92" spans="1:2" x14ac:dyDescent="0.25">
      <c r="A92">
        <v>-0.1807820997076853</v>
      </c>
      <c r="B92">
        <v>-0.20378295221966805</v>
      </c>
    </row>
    <row r="93" spans="1:2" x14ac:dyDescent="0.25">
      <c r="A93">
        <v>-0.37928649866992847</v>
      </c>
      <c r="B93">
        <v>-4.9170227586456325E-2</v>
      </c>
    </row>
    <row r="94" spans="1:2" x14ac:dyDescent="0.25">
      <c r="A94">
        <v>-0.31334973411394862</v>
      </c>
      <c r="B94">
        <v>-5.7888010436804083E-2</v>
      </c>
    </row>
    <row r="95" spans="1:2" x14ac:dyDescent="0.25">
      <c r="A95">
        <v>-0.24576880218489616</v>
      </c>
      <c r="B95">
        <v>-0.18386530369607135</v>
      </c>
    </row>
    <row r="96" spans="1:2" x14ac:dyDescent="0.25">
      <c r="A96">
        <v>-0.18128732379838017</v>
      </c>
      <c r="B96">
        <v>-9.8047332044839133E-2</v>
      </c>
    </row>
    <row r="97" spans="1:2" x14ac:dyDescent="0.25">
      <c r="A97">
        <v>0.10468509630525008</v>
      </c>
      <c r="B97">
        <v>0.12624022115466854</v>
      </c>
    </row>
    <row r="98" spans="1:2" x14ac:dyDescent="0.25">
      <c r="A98">
        <v>-0.2175860073206495</v>
      </c>
      <c r="B98">
        <v>3.5002392588893254E-3</v>
      </c>
    </row>
    <row r="99" spans="1:2" x14ac:dyDescent="0.25">
      <c r="A99">
        <v>-0.37970130574823763</v>
      </c>
      <c r="B99">
        <v>-0.23585212386700741</v>
      </c>
    </row>
    <row r="100" spans="1:2" x14ac:dyDescent="0.25">
      <c r="A100">
        <v>-0.33757588058107024</v>
      </c>
      <c r="B100">
        <v>-0.20498687159462112</v>
      </c>
    </row>
    <row r="101" spans="1:2" x14ac:dyDescent="0.25">
      <c r="A101">
        <v>-7.0775253625987758E-2</v>
      </c>
      <c r="B101">
        <v>-5.3400206464554005E-2</v>
      </c>
    </row>
    <row r="102" spans="1:2" x14ac:dyDescent="0.25">
      <c r="A102">
        <v>-0.13690372806567547</v>
      </c>
      <c r="B102">
        <v>-2.9369354769732597E-2</v>
      </c>
    </row>
    <row r="103" spans="1:2" x14ac:dyDescent="0.25">
      <c r="A103">
        <v>-0.25588460243431732</v>
      </c>
      <c r="B103">
        <v>9.015391916108683E-3</v>
      </c>
    </row>
    <row r="104" spans="1:2" x14ac:dyDescent="0.25">
      <c r="A104">
        <v>-5.4809458999999998E-2</v>
      </c>
      <c r="B104">
        <v>-7.1575757587969344E-2</v>
      </c>
    </row>
    <row r="105" spans="1:2" x14ac:dyDescent="0.25">
      <c r="A105">
        <v>3.7717570000000001E-3</v>
      </c>
      <c r="B105">
        <v>-2.1522320665125595E-2</v>
      </c>
    </row>
    <row r="106" spans="1:2" x14ac:dyDescent="0.25">
      <c r="A106">
        <v>-8.1708453E-2</v>
      </c>
      <c r="B106">
        <v>-3.2406549156217393E-2</v>
      </c>
    </row>
    <row r="107" spans="1:2" x14ac:dyDescent="0.25">
      <c r="A107">
        <v>-5.3962983999999999E-2</v>
      </c>
      <c r="B107">
        <v>-1.1485475098824107E-2</v>
      </c>
    </row>
    <row r="108" spans="1:2" x14ac:dyDescent="0.25">
      <c r="A108">
        <v>7.9584670000000003E-3</v>
      </c>
      <c r="B108">
        <v>8.6338185286636795E-2</v>
      </c>
    </row>
    <row r="109" spans="1:2" x14ac:dyDescent="0.25">
      <c r="A109">
        <v>0.14303908300000001</v>
      </c>
      <c r="B109">
        <v>0.10983320874175301</v>
      </c>
    </row>
    <row r="110" spans="1:2" x14ac:dyDescent="0.25">
      <c r="A110">
        <v>-0.23796136700000001</v>
      </c>
      <c r="B110">
        <v>-0.16100194546720664</v>
      </c>
    </row>
    <row r="111" spans="1:2" x14ac:dyDescent="0.25">
      <c r="A111">
        <v>0.13601052199999999</v>
      </c>
      <c r="B111">
        <v>2.6992081619521707E-3</v>
      </c>
    </row>
    <row r="112" spans="1:2" x14ac:dyDescent="0.25">
      <c r="A112">
        <v>-2.9477722000000001E-2</v>
      </c>
      <c r="B112">
        <v>-5.3418252824497539E-2</v>
      </c>
    </row>
    <row r="113" spans="1:2" x14ac:dyDescent="0.25">
      <c r="A113">
        <v>-4.6833364000000002E-2</v>
      </c>
      <c r="B113">
        <v>3.7932853334752333E-2</v>
      </c>
    </row>
    <row r="114" spans="1:2" x14ac:dyDescent="0.25">
      <c r="A114">
        <v>-5.0891460999999999E-2</v>
      </c>
      <c r="B114">
        <v>-2.881795282718019E-2</v>
      </c>
    </row>
    <row r="115" spans="1:2" x14ac:dyDescent="0.25">
      <c r="A115">
        <v>7.5744424000000005E-2</v>
      </c>
      <c r="B115">
        <v>5.0017562598069165E-2</v>
      </c>
    </row>
    <row r="116" spans="1:2" x14ac:dyDescent="0.25">
      <c r="A116">
        <v>4.7029757999999998E-2</v>
      </c>
      <c r="B116">
        <v>-0.11471913972840291</v>
      </c>
    </row>
    <row r="117" spans="1:2" x14ac:dyDescent="0.25">
      <c r="A117">
        <v>-0.239345214</v>
      </c>
      <c r="B117">
        <v>-0.17365533225484781</v>
      </c>
    </row>
    <row r="118" spans="1:2" x14ac:dyDescent="0.25">
      <c r="A118">
        <v>-4.2475987E-2</v>
      </c>
      <c r="B118">
        <v>-3.0235018487412123E-2</v>
      </c>
    </row>
    <row r="119" spans="1:2" x14ac:dyDescent="0.25">
      <c r="A119">
        <v>-4.6709617000000002E-2</v>
      </c>
      <c r="B119">
        <v>-1.4218094251055176E-3</v>
      </c>
    </row>
    <row r="120" spans="1:2" x14ac:dyDescent="0.25">
      <c r="A120">
        <v>-0.126334012</v>
      </c>
      <c r="B120">
        <v>4.0768636551252839E-2</v>
      </c>
    </row>
    <row r="121" spans="1:2" x14ac:dyDescent="0.25">
      <c r="A121">
        <v>0.10647462100000001</v>
      </c>
      <c r="B121">
        <v>4.7145343093192493E-3</v>
      </c>
    </row>
    <row r="122" spans="1:2" x14ac:dyDescent="0.25">
      <c r="A122">
        <v>-3.3658636999999998E-2</v>
      </c>
      <c r="B122">
        <v>-0.15300017827047066</v>
      </c>
    </row>
    <row r="123" spans="1:2" x14ac:dyDescent="0.25">
      <c r="A123">
        <v>-2.4546907E-2</v>
      </c>
      <c r="B123">
        <v>-0.13786815582661355</v>
      </c>
    </row>
    <row r="124" spans="1:2" x14ac:dyDescent="0.25">
      <c r="A124">
        <v>-4.7691909999999999E-3</v>
      </c>
      <c r="B124">
        <v>4.6302286211420858E-2</v>
      </c>
    </row>
    <row r="125" spans="1:2" x14ac:dyDescent="0.25">
      <c r="A125">
        <v>-0.14084776700000001</v>
      </c>
      <c r="B125">
        <v>-0.1603673829769286</v>
      </c>
    </row>
    <row r="126" spans="1:2" x14ac:dyDescent="0.25">
      <c r="A126">
        <v>6.3852780999999997E-2</v>
      </c>
      <c r="B126">
        <v>-7.1877471941341795E-2</v>
      </c>
    </row>
    <row r="127" spans="1:2" x14ac:dyDescent="0.25">
      <c r="A127">
        <v>4.2137340000000002E-3</v>
      </c>
      <c r="B127">
        <v>-1.3648572732533878E-2</v>
      </c>
    </row>
    <row r="128" spans="1:2" x14ac:dyDescent="0.25">
      <c r="A128">
        <v>-0.11729782900000001</v>
      </c>
      <c r="B128">
        <v>-5.9203970503330559E-2</v>
      </c>
    </row>
    <row r="129" spans="1:2" x14ac:dyDescent="0.25">
      <c r="A129">
        <v>6.3574922000000006E-2</v>
      </c>
      <c r="B129">
        <v>0.11197563829849676</v>
      </c>
    </row>
    <row r="130" spans="1:2" x14ac:dyDescent="0.25">
      <c r="A130">
        <v>-0.105972232</v>
      </c>
      <c r="B130">
        <v>-7.9145935022150934E-2</v>
      </c>
    </row>
    <row r="131" spans="1:2" x14ac:dyDescent="0.25">
      <c r="A131">
        <v>-0.13716651399999999</v>
      </c>
      <c r="B131">
        <v>-4.1599678274027843E-2</v>
      </c>
    </row>
    <row r="132" spans="1:2" x14ac:dyDescent="0.25">
      <c r="A132">
        <v>2.6896749000000001E-2</v>
      </c>
      <c r="B132">
        <v>-6.301673706245986E-2</v>
      </c>
    </row>
    <row r="133" spans="1:2" x14ac:dyDescent="0.25">
      <c r="A133">
        <v>0.110012548</v>
      </c>
      <c r="B133">
        <v>0.17037462765019384</v>
      </c>
    </row>
    <row r="134" spans="1:2" x14ac:dyDescent="0.25">
      <c r="A134">
        <v>-4.3252631E-2</v>
      </c>
      <c r="B134">
        <v>-7.8452986919670509E-2</v>
      </c>
    </row>
    <row r="135" spans="1:2" x14ac:dyDescent="0.25">
      <c r="A135">
        <v>-0.18895569800000001</v>
      </c>
      <c r="B135">
        <v>-0.18046030385621428</v>
      </c>
    </row>
    <row r="136" spans="1:2" x14ac:dyDescent="0.25">
      <c r="A136">
        <v>0.12035515500000001</v>
      </c>
      <c r="B136">
        <v>0.16207714914610896</v>
      </c>
    </row>
    <row r="137" spans="1:2" x14ac:dyDescent="0.25">
      <c r="A137">
        <v>3.2638734000000003E-2</v>
      </c>
      <c r="B137">
        <v>9.5978221460545882E-2</v>
      </c>
    </row>
    <row r="138" spans="1:2" x14ac:dyDescent="0.25">
      <c r="A138">
        <v>0.174735004</v>
      </c>
      <c r="B138">
        <v>0.15080956141325383</v>
      </c>
    </row>
    <row r="139" spans="1:2" x14ac:dyDescent="0.25">
      <c r="A139">
        <v>3.2189412000000001E-2</v>
      </c>
      <c r="B139">
        <v>4.1902455210786942E-2</v>
      </c>
    </row>
    <row r="140" spans="1:2" x14ac:dyDescent="0.25">
      <c r="A140">
        <v>-4.8313098999999998E-2</v>
      </c>
      <c r="B140">
        <v>-0.19121188328221592</v>
      </c>
    </row>
    <row r="141" spans="1:2" x14ac:dyDescent="0.25">
      <c r="A141">
        <v>0.107131436</v>
      </c>
      <c r="B141">
        <v>7.3174039443396302E-2</v>
      </c>
    </row>
    <row r="142" spans="1:2" x14ac:dyDescent="0.25">
      <c r="A142">
        <v>2.310187E-2</v>
      </c>
      <c r="B142">
        <v>-5.0708985319841984E-2</v>
      </c>
    </row>
    <row r="143" spans="1:2" x14ac:dyDescent="0.25">
      <c r="A143">
        <v>-3.7142671000000002E-2</v>
      </c>
      <c r="B143">
        <v>0.16183306353823079</v>
      </c>
    </row>
    <row r="144" spans="1:2" x14ac:dyDescent="0.25">
      <c r="A144">
        <v>0.21569377100000001</v>
      </c>
      <c r="B144">
        <v>6.3668688642222721E-2</v>
      </c>
    </row>
    <row r="145" spans="1:2" x14ac:dyDescent="0.25">
      <c r="A145">
        <v>-7.1402492999999997E-2</v>
      </c>
      <c r="B145">
        <v>1.7911916719325629E-3</v>
      </c>
    </row>
    <row r="146" spans="1:2" x14ac:dyDescent="0.25">
      <c r="A146">
        <v>4.0693101000000002E-2</v>
      </c>
      <c r="B146">
        <v>-9.8770204603465417E-2</v>
      </c>
    </row>
    <row r="147" spans="1:2" x14ac:dyDescent="0.25">
      <c r="A147">
        <v>-3.2982245E-2</v>
      </c>
      <c r="B147">
        <v>3.3849578236846555E-4</v>
      </c>
    </row>
    <row r="148" spans="1:2" x14ac:dyDescent="0.25">
      <c r="A148">
        <v>-8.8565037999999999E-2</v>
      </c>
      <c r="B148">
        <v>-3.5624956068091344E-2</v>
      </c>
    </row>
    <row r="149" spans="1:2" x14ac:dyDescent="0.25">
      <c r="A149">
        <v>5.1240308999999998E-2</v>
      </c>
      <c r="B149">
        <v>-0.16129931724178809</v>
      </c>
    </row>
    <row r="150" spans="1:2" x14ac:dyDescent="0.25">
      <c r="A150">
        <v>-0.28956442799999998</v>
      </c>
      <c r="B150">
        <v>-7.2826716384361528E-2</v>
      </c>
    </row>
    <row r="151" spans="1:2" x14ac:dyDescent="0.25">
      <c r="A151">
        <v>1.1111602E-2</v>
      </c>
      <c r="B151">
        <v>-4.9843061215468352E-2</v>
      </c>
    </row>
    <row r="152" spans="1:2" x14ac:dyDescent="0.25">
      <c r="A152">
        <v>-1.3043887000000001E-2</v>
      </c>
      <c r="B152">
        <v>9.6926062392839976E-2</v>
      </c>
    </row>
    <row r="153" spans="1:2" x14ac:dyDescent="0.25">
      <c r="A153">
        <v>0.17932248100000001</v>
      </c>
      <c r="B153">
        <v>-0.1008129251259582</v>
      </c>
    </row>
    <row r="154" spans="1:2" x14ac:dyDescent="0.25">
      <c r="A154">
        <v>-9.2443200000000003E-2</v>
      </c>
      <c r="B154">
        <v>-0.21711055686559902</v>
      </c>
    </row>
    <row r="155" spans="1:2" x14ac:dyDescent="0.25">
      <c r="A155">
        <v>-8.9954063000000001E-2</v>
      </c>
      <c r="B155">
        <v>-0.19418326737517994</v>
      </c>
    </row>
    <row r="156" spans="1:2" x14ac:dyDescent="0.25">
      <c r="A156">
        <v>5.9220099999999999E-4</v>
      </c>
      <c r="B156">
        <v>2.1867650947426858E-2</v>
      </c>
    </row>
    <row r="157" spans="1:2" x14ac:dyDescent="0.25">
      <c r="A157">
        <v>-0.17059485199999999</v>
      </c>
      <c r="B157">
        <v>-0.24958448333308275</v>
      </c>
    </row>
    <row r="158" spans="1:2" x14ac:dyDescent="0.25">
      <c r="A158">
        <v>7.7861444000000002E-2</v>
      </c>
      <c r="B158">
        <v>-7.0261597015564836E-2</v>
      </c>
    </row>
    <row r="159" spans="1:2" x14ac:dyDescent="0.25">
      <c r="A159">
        <v>6.4494213999999994E-2</v>
      </c>
      <c r="B159">
        <v>-5.8308832161944366E-2</v>
      </c>
    </row>
    <row r="160" spans="1:2" x14ac:dyDescent="0.25">
      <c r="A160">
        <v>0.117166169</v>
      </c>
      <c r="B160">
        <v>-0.16218317894823073</v>
      </c>
    </row>
    <row r="161" spans="1:2" x14ac:dyDescent="0.25">
      <c r="A161">
        <v>0.13844964400000001</v>
      </c>
      <c r="B161">
        <v>7.5854673428039322E-3</v>
      </c>
    </row>
    <row r="162" spans="1:2" x14ac:dyDescent="0.25">
      <c r="A162">
        <v>-0.177202054</v>
      </c>
      <c r="B162">
        <v>-0.2323285126931873</v>
      </c>
    </row>
    <row r="163" spans="1:2" x14ac:dyDescent="0.25">
      <c r="A163">
        <v>-0.16904465099999999</v>
      </c>
      <c r="B163">
        <v>-0.10916105666698307</v>
      </c>
    </row>
    <row r="164" spans="1:2" x14ac:dyDescent="0.25">
      <c r="A164">
        <v>0.106519788</v>
      </c>
      <c r="B164">
        <v>-0.28268943796304313</v>
      </c>
    </row>
    <row r="165" spans="1:2" x14ac:dyDescent="0.25">
      <c r="A165">
        <v>0.15998662799999999</v>
      </c>
      <c r="B165">
        <v>-6.2961294787851368E-2</v>
      </c>
    </row>
    <row r="166" spans="1:2" x14ac:dyDescent="0.25">
      <c r="A166">
        <v>7.0589620000000002E-3</v>
      </c>
      <c r="B166">
        <v>-0.12715421748752867</v>
      </c>
    </row>
    <row r="167" spans="1:2" x14ac:dyDescent="0.25">
      <c r="A167">
        <v>-7.8367795000000004E-2</v>
      </c>
      <c r="B167">
        <v>3.1765588893859532E-2</v>
      </c>
    </row>
    <row r="168" spans="1:2" x14ac:dyDescent="0.25">
      <c r="A168">
        <v>2.3567121E-2</v>
      </c>
      <c r="B168">
        <v>-9.5015510689516483E-2</v>
      </c>
    </row>
    <row r="169" spans="1:2" x14ac:dyDescent="0.25">
      <c r="A169">
        <v>-0.10759096</v>
      </c>
      <c r="B169">
        <v>-0.16629332443946251</v>
      </c>
    </row>
    <row r="170" spans="1:2" x14ac:dyDescent="0.25">
      <c r="A170">
        <v>-9.7172731999999998E-2</v>
      </c>
      <c r="B170">
        <v>6.5968610130717142E-2</v>
      </c>
    </row>
    <row r="171" spans="1:2" x14ac:dyDescent="0.25">
      <c r="A171">
        <v>-0.10510731399999999</v>
      </c>
      <c r="B171">
        <v>8.5729334718131975E-2</v>
      </c>
    </row>
    <row r="172" spans="1:2" x14ac:dyDescent="0.25">
      <c r="A172">
        <v>0.238267323</v>
      </c>
      <c r="B172">
        <v>-7.4411779157612275E-3</v>
      </c>
    </row>
    <row r="173" spans="1:2" x14ac:dyDescent="0.25">
      <c r="A173">
        <v>-6.6699261999999995E-2</v>
      </c>
      <c r="B173">
        <v>2.3185191043073147E-2</v>
      </c>
    </row>
    <row r="174" spans="1:2" x14ac:dyDescent="0.25">
      <c r="A174">
        <v>0.21564792499999999</v>
      </c>
      <c r="B174">
        <v>-8.4406059858953608E-2</v>
      </c>
    </row>
    <row r="175" spans="1:2" x14ac:dyDescent="0.25">
      <c r="A175">
        <v>2.2807048999999999E-2</v>
      </c>
      <c r="B175">
        <v>-2.5896879328034996E-3</v>
      </c>
    </row>
    <row r="176" spans="1:2" x14ac:dyDescent="0.25">
      <c r="A176">
        <v>0.187319609</v>
      </c>
      <c r="B176">
        <v>-0.11856421638391215</v>
      </c>
    </row>
    <row r="177" spans="1:2" x14ac:dyDescent="0.25">
      <c r="A177">
        <v>-4.7756011000000001E-2</v>
      </c>
      <c r="B177">
        <v>-4.8633618913253109E-2</v>
      </c>
    </row>
    <row r="178" spans="1:2" x14ac:dyDescent="0.25">
      <c r="A178">
        <v>-7.5230617999999999E-2</v>
      </c>
      <c r="B178">
        <v>-0.27521566518218094</v>
      </c>
    </row>
    <row r="179" spans="1:2" x14ac:dyDescent="0.25">
      <c r="A179">
        <v>-1.6240635999999999E-2</v>
      </c>
      <c r="B179">
        <v>4.1853886240575108E-2</v>
      </c>
    </row>
    <row r="180" spans="1:2" x14ac:dyDescent="0.25">
      <c r="A180">
        <v>-6.9178771E-2</v>
      </c>
      <c r="B180">
        <v>-7.5897771006869383E-2</v>
      </c>
    </row>
    <row r="181" spans="1:2" x14ac:dyDescent="0.25">
      <c r="A181">
        <v>1.3751261000000001E-2</v>
      </c>
      <c r="B181">
        <v>-1.6782235258670217E-2</v>
      </c>
    </row>
    <row r="182" spans="1:2" x14ac:dyDescent="0.25">
      <c r="A182">
        <v>-0.104582459</v>
      </c>
      <c r="B182">
        <v>-5.89066766336553E-2</v>
      </c>
    </row>
    <row r="183" spans="1:2" x14ac:dyDescent="0.25">
      <c r="A183">
        <v>-3.4157994999999997E-2</v>
      </c>
      <c r="B183">
        <v>9.2472742008162367E-3</v>
      </c>
    </row>
    <row r="184" spans="1:2" x14ac:dyDescent="0.25">
      <c r="A184">
        <v>-4.9908304000000001E-2</v>
      </c>
      <c r="B184">
        <v>-3.7741128558598333E-2</v>
      </c>
    </row>
    <row r="185" spans="1:2" x14ac:dyDescent="0.25">
      <c r="A185">
        <v>-8.5289874000000002E-2</v>
      </c>
      <c r="B185">
        <v>-3.0126291569546972E-2</v>
      </c>
    </row>
    <row r="186" spans="1:2" x14ac:dyDescent="0.25">
      <c r="A186">
        <v>-1.6340766999999999E-2</v>
      </c>
      <c r="B186">
        <v>-2.8633994779413826E-3</v>
      </c>
    </row>
    <row r="187" spans="1:2" x14ac:dyDescent="0.25">
      <c r="A187">
        <v>-4.2360390999999997E-2</v>
      </c>
      <c r="B187">
        <v>-4.3818119686614594E-3</v>
      </c>
    </row>
    <row r="188" spans="1:2" x14ac:dyDescent="0.25">
      <c r="A188">
        <v>5.5414959E-2</v>
      </c>
      <c r="B188">
        <v>8.5918623688031187E-2</v>
      </c>
    </row>
    <row r="189" spans="1:2" x14ac:dyDescent="0.25">
      <c r="A189">
        <v>0.25491223899999998</v>
      </c>
      <c r="B189">
        <v>0.23717038803700147</v>
      </c>
    </row>
    <row r="190" spans="1:2" x14ac:dyDescent="0.25">
      <c r="A190">
        <v>2.1240638999999999E-2</v>
      </c>
      <c r="B190">
        <v>-4.3090742999083873E-2</v>
      </c>
    </row>
    <row r="191" spans="1:2" x14ac:dyDescent="0.25">
      <c r="A191">
        <v>6.1091009999999996E-3</v>
      </c>
      <c r="B191">
        <v>-1.3903459990310502E-2</v>
      </c>
    </row>
    <row r="192" spans="1:2" x14ac:dyDescent="0.25">
      <c r="A192">
        <v>-2.4953675000000002E-2</v>
      </c>
      <c r="B192">
        <v>-0.10855647087591647</v>
      </c>
    </row>
    <row r="193" spans="1:2" x14ac:dyDescent="0.25">
      <c r="A193">
        <v>-0.11381158500000001</v>
      </c>
      <c r="B193">
        <v>-0.12343375016192333</v>
      </c>
    </row>
    <row r="194" spans="1:2" x14ac:dyDescent="0.25">
      <c r="A194">
        <v>-6.6636600000000005E-4</v>
      </c>
      <c r="B194">
        <v>-0.10039668836964043</v>
      </c>
    </row>
    <row r="195" spans="1:2" x14ac:dyDescent="0.25">
      <c r="A195">
        <v>-0.101859693</v>
      </c>
      <c r="B195">
        <v>-0.34299019746236714</v>
      </c>
    </row>
    <row r="196" spans="1:2" x14ac:dyDescent="0.25">
      <c r="A196">
        <v>0.20986880799999999</v>
      </c>
      <c r="B196">
        <v>0.15191866028426101</v>
      </c>
    </row>
    <row r="197" spans="1:2" x14ac:dyDescent="0.25">
      <c r="A197">
        <v>5.6649650000000003E-2</v>
      </c>
      <c r="B197">
        <v>5.3631177364579813E-2</v>
      </c>
    </row>
    <row r="198" spans="1:2" x14ac:dyDescent="0.25">
      <c r="A198">
        <v>-0.110237584</v>
      </c>
      <c r="B198">
        <v>-1.9467561063203395E-2</v>
      </c>
    </row>
    <row r="199" spans="1:2" x14ac:dyDescent="0.25">
      <c r="A199">
        <v>-6.1584074000000003E-2</v>
      </c>
      <c r="B199">
        <v>-8.2640576315214404E-2</v>
      </c>
    </row>
    <row r="200" spans="1:2" x14ac:dyDescent="0.25">
      <c r="A200">
        <v>-5.1665978000000001E-2</v>
      </c>
      <c r="B200">
        <v>-0.16497550018472251</v>
      </c>
    </row>
    <row r="201" spans="1:2" x14ac:dyDescent="0.25">
      <c r="A201">
        <v>-3.3942939999999998E-2</v>
      </c>
      <c r="B201">
        <v>2.2114456817857009E-2</v>
      </c>
    </row>
    <row r="202" spans="1:2" x14ac:dyDescent="0.25">
      <c r="A202">
        <v>0.160897912</v>
      </c>
      <c r="B202">
        <v>4.4142200176404661E-2</v>
      </c>
    </row>
    <row r="203" spans="1:2" x14ac:dyDescent="0.25">
      <c r="A203">
        <v>-6.9157780000000002E-2</v>
      </c>
      <c r="B203">
        <v>5.5565076150838402E-3</v>
      </c>
    </row>
    <row r="204" spans="1:2" x14ac:dyDescent="0.25">
      <c r="A204">
        <v>-4.0706500999999999E-2</v>
      </c>
      <c r="B204">
        <v>-7.6424270735235431E-2</v>
      </c>
    </row>
    <row r="205" spans="1:2" x14ac:dyDescent="0.25">
      <c r="A205">
        <v>-8.6620269999999999E-2</v>
      </c>
      <c r="B205">
        <v>-6.7044105014219021E-2</v>
      </c>
    </row>
    <row r="206" spans="1:2" x14ac:dyDescent="0.25">
      <c r="A206">
        <v>-5.4911151999999998E-2</v>
      </c>
      <c r="B206">
        <v>-0.10432254238025564</v>
      </c>
    </row>
    <row r="207" spans="1:2" x14ac:dyDescent="0.25">
      <c r="A207">
        <v>-0.13083040800000001</v>
      </c>
      <c r="B207">
        <v>-0.108078390312601</v>
      </c>
    </row>
    <row r="208" spans="1:2" x14ac:dyDescent="0.25">
      <c r="A208">
        <v>-2.5206045E-2</v>
      </c>
      <c r="B208">
        <v>4.8492035755161665E-2</v>
      </c>
    </row>
    <row r="209" spans="1:2" x14ac:dyDescent="0.25">
      <c r="A209">
        <v>-0.13697052800000001</v>
      </c>
      <c r="B209">
        <v>4.1066136807891784E-2</v>
      </c>
    </row>
    <row r="210" spans="1:2" x14ac:dyDescent="0.25">
      <c r="A210">
        <v>-5.0027454999999998E-2</v>
      </c>
      <c r="B210">
        <v>-1.1952987655524655E-2</v>
      </c>
    </row>
    <row r="211" spans="1:2" x14ac:dyDescent="0.25">
      <c r="A211">
        <v>6.3191687999999996E-2</v>
      </c>
      <c r="B211">
        <v>6.3722205834677914E-2</v>
      </c>
    </row>
    <row r="212" spans="1:2" x14ac:dyDescent="0.25">
      <c r="A212">
        <v>-0.166458724</v>
      </c>
      <c r="B212">
        <v>3.2089548677828794E-3</v>
      </c>
    </row>
    <row r="213" spans="1:2" x14ac:dyDescent="0.25">
      <c r="A213">
        <v>3.6801302000000001E-2</v>
      </c>
      <c r="B213">
        <v>6.2797660309115946E-2</v>
      </c>
    </row>
    <row r="214" spans="1:2" x14ac:dyDescent="0.25">
      <c r="A214">
        <v>2.6490288000000001E-2</v>
      </c>
      <c r="B214">
        <v>5.0615723486455926E-2</v>
      </c>
    </row>
    <row r="215" spans="1:2" x14ac:dyDescent="0.25">
      <c r="A215">
        <v>8.3657175E-2</v>
      </c>
      <c r="B215">
        <v>0.10869729395101231</v>
      </c>
    </row>
    <row r="216" spans="1:2" x14ac:dyDescent="0.25">
      <c r="A216">
        <v>2.5777616E-2</v>
      </c>
      <c r="B216">
        <v>1.4308014420870797E-2</v>
      </c>
    </row>
    <row r="217" spans="1:2" x14ac:dyDescent="0.25">
      <c r="A217">
        <v>3.1667321999999998E-2</v>
      </c>
      <c r="B217">
        <v>8.0105855359632501E-3</v>
      </c>
    </row>
    <row r="218" spans="1:2" x14ac:dyDescent="0.25">
      <c r="A218">
        <v>2.1497920000000002E-3</v>
      </c>
      <c r="B218">
        <v>2.1094455502147301E-2</v>
      </c>
    </row>
    <row r="219" spans="1:2" x14ac:dyDescent="0.25">
      <c r="A219">
        <v>0.13904934499999999</v>
      </c>
      <c r="B219">
        <v>9.6907728847662425E-2</v>
      </c>
    </row>
    <row r="220" spans="1:2" x14ac:dyDescent="0.25">
      <c r="A220">
        <v>-0.15099969199999999</v>
      </c>
      <c r="B220">
        <v>-0.14205486338838039</v>
      </c>
    </row>
    <row r="221" spans="1:2" x14ac:dyDescent="0.25">
      <c r="A221">
        <v>-2.1852861000000001E-2</v>
      </c>
      <c r="B221">
        <v>-3.5695183654296796E-2</v>
      </c>
    </row>
    <row r="222" spans="1:2" x14ac:dyDescent="0.25">
      <c r="A222">
        <v>8.0606640000000004E-3</v>
      </c>
      <c r="B222">
        <v>-4.3650703190678694E-2</v>
      </c>
    </row>
    <row r="223" spans="1:2" x14ac:dyDescent="0.25">
      <c r="A223">
        <v>-7.5314823000000003E-2</v>
      </c>
      <c r="B223">
        <v>-9.2523639254396065E-2</v>
      </c>
    </row>
    <row r="224" spans="1:2" x14ac:dyDescent="0.25">
      <c r="A224">
        <v>5.8547717999999999E-2</v>
      </c>
      <c r="B224">
        <v>0.18250889302865428</v>
      </c>
    </row>
    <row r="225" spans="1:2" x14ac:dyDescent="0.25">
      <c r="A225">
        <v>5.2771681000000001E-2</v>
      </c>
      <c r="B225">
        <v>-0.15899609136153728</v>
      </c>
    </row>
    <row r="226" spans="1:2" x14ac:dyDescent="0.25">
      <c r="A226">
        <v>-1.8599742999999998E-2</v>
      </c>
      <c r="B226">
        <v>9.6466684262615385E-2</v>
      </c>
    </row>
    <row r="227" spans="1:2" x14ac:dyDescent="0.25">
      <c r="A227">
        <v>-5.5096349999999997E-3</v>
      </c>
      <c r="B227">
        <v>-3.1135544505128534E-2</v>
      </c>
    </row>
    <row r="228" spans="1:2" x14ac:dyDescent="0.25">
      <c r="A228">
        <v>-0.12052183499999999</v>
      </c>
      <c r="B228">
        <v>4.530281650472881E-2</v>
      </c>
    </row>
    <row r="229" spans="1:2" x14ac:dyDescent="0.25">
      <c r="A229">
        <v>2.4494938000000001E-2</v>
      </c>
      <c r="B229">
        <v>-0.25397449585509757</v>
      </c>
    </row>
    <row r="230" spans="1:2" x14ac:dyDescent="0.25">
      <c r="A230">
        <v>0.23354786</v>
      </c>
      <c r="B230">
        <v>1.6174261575044972E-2</v>
      </c>
    </row>
    <row r="231" spans="1:2" x14ac:dyDescent="0.25">
      <c r="A231">
        <v>0.197666393</v>
      </c>
      <c r="B231">
        <v>-2.5227514294309208E-2</v>
      </c>
    </row>
    <row r="232" spans="1:2" x14ac:dyDescent="0.25">
      <c r="A232">
        <v>-1.2992736E-2</v>
      </c>
      <c r="B232">
        <v>-1.1590007575038634E-2</v>
      </c>
    </row>
    <row r="233" spans="1:2" x14ac:dyDescent="0.25">
      <c r="A233">
        <v>-0.114594723</v>
      </c>
      <c r="B233">
        <v>-5.8549544899923305E-2</v>
      </c>
    </row>
    <row r="234" spans="1:2" x14ac:dyDescent="0.25">
      <c r="A234">
        <v>6.3473123000000006E-2</v>
      </c>
      <c r="B234">
        <v>4.8115018161520001E-2</v>
      </c>
    </row>
    <row r="235" spans="1:2" x14ac:dyDescent="0.25">
      <c r="A235">
        <v>6.8163908999999995E-2</v>
      </c>
      <c r="B235">
        <v>0.10690319123755158</v>
      </c>
    </row>
    <row r="236" spans="1:2" x14ac:dyDescent="0.25">
      <c r="A236">
        <v>9.8411087999999994E-2</v>
      </c>
      <c r="B236">
        <v>7.2179643196175147E-2</v>
      </c>
    </row>
    <row r="237" spans="1:2" x14ac:dyDescent="0.25">
      <c r="A237">
        <v>2.4327067000000001E-2</v>
      </c>
      <c r="B237">
        <v>-9.0113040040165779E-2</v>
      </c>
    </row>
    <row r="238" spans="1:2" x14ac:dyDescent="0.25">
      <c r="A238">
        <v>4.4889116999999999E-2</v>
      </c>
      <c r="B238">
        <v>6.0241687758431667E-2</v>
      </c>
    </row>
    <row r="239" spans="1:2" x14ac:dyDescent="0.25">
      <c r="A239">
        <v>5.1792242000000002E-2</v>
      </c>
      <c r="B239">
        <v>5.0319133103643755E-2</v>
      </c>
    </row>
    <row r="240" spans="1:2" x14ac:dyDescent="0.25">
      <c r="A240">
        <v>-2.8874112E-2</v>
      </c>
      <c r="B240">
        <v>6.8970479397797907E-2</v>
      </c>
    </row>
    <row r="241" spans="1:2" x14ac:dyDescent="0.25">
      <c r="A241">
        <v>-3.8203695000000003E-2</v>
      </c>
      <c r="B241">
        <v>2.352130765449531E-2</v>
      </c>
    </row>
    <row r="242" spans="1:2" x14ac:dyDescent="0.25">
      <c r="A242">
        <v>-1.2770572000000001E-2</v>
      </c>
      <c r="B242">
        <v>-7.0535450330061408E-2</v>
      </c>
    </row>
    <row r="243" spans="1:2" x14ac:dyDescent="0.25">
      <c r="A243">
        <v>-0.11981341</v>
      </c>
      <c r="B243">
        <v>-0.17276737271643564</v>
      </c>
    </row>
    <row r="244" spans="1:2" x14ac:dyDescent="0.25">
      <c r="A244">
        <v>-5.1543416000000002E-2</v>
      </c>
      <c r="B244">
        <v>-9.6186824858493891E-2</v>
      </c>
    </row>
    <row r="245" spans="1:2" x14ac:dyDescent="0.25">
      <c r="A245">
        <v>-0.113656163</v>
      </c>
      <c r="B245">
        <v>-8.0356581069633337E-2</v>
      </c>
    </row>
    <row r="246" spans="1:2" x14ac:dyDescent="0.25">
      <c r="A246">
        <v>0.11612316</v>
      </c>
      <c r="B246">
        <v>-4.7603327459448605E-2</v>
      </c>
    </row>
    <row r="247" spans="1:2" x14ac:dyDescent="0.25">
      <c r="A247">
        <v>0.10383292</v>
      </c>
      <c r="B247">
        <v>0.20598485306332009</v>
      </c>
    </row>
    <row r="248" spans="1:2" x14ac:dyDescent="0.25">
      <c r="A248">
        <v>-7.2520922000000002E-2</v>
      </c>
      <c r="B248">
        <v>-0.13545563865741667</v>
      </c>
    </row>
    <row r="249" spans="1:2" x14ac:dyDescent="0.25">
      <c r="A249">
        <v>5.1877350000000003E-2</v>
      </c>
      <c r="B249">
        <v>3.7630650037420027E-2</v>
      </c>
    </row>
    <row r="250" spans="1:2" x14ac:dyDescent="0.25">
      <c r="A250">
        <v>4.5287015999999999E-2</v>
      </c>
      <c r="B250">
        <v>-7.4187923634347237E-3</v>
      </c>
    </row>
    <row r="251" spans="1:2" x14ac:dyDescent="0.25">
      <c r="A251">
        <v>9.6690762999999999E-2</v>
      </c>
      <c r="B251">
        <v>7.2939968796407309E-2</v>
      </c>
    </row>
    <row r="252" spans="1:2" x14ac:dyDescent="0.25">
      <c r="A252">
        <v>3.0941974000000001E-2</v>
      </c>
      <c r="B252">
        <v>9.362629383577634E-3</v>
      </c>
    </row>
    <row r="253" spans="1:2" x14ac:dyDescent="0.25">
      <c r="A253">
        <v>-2.9534884000000001E-2</v>
      </c>
      <c r="B253">
        <v>-4.4994030720625432E-2</v>
      </c>
    </row>
    <row r="254" spans="1:2" x14ac:dyDescent="0.25">
      <c r="A254">
        <v>5.6522533999999999E-2</v>
      </c>
      <c r="B254">
        <v>-4.5207780688377393E-2</v>
      </c>
    </row>
    <row r="255" spans="1:2" x14ac:dyDescent="0.25">
      <c r="A255">
        <v>-0.137299218</v>
      </c>
      <c r="B255">
        <v>-5.8063283217171802E-3</v>
      </c>
    </row>
    <row r="256" spans="1:2" x14ac:dyDescent="0.25">
      <c r="A256">
        <v>-2.9814436E-2</v>
      </c>
      <c r="B256">
        <v>4.8435183200390981E-2</v>
      </c>
    </row>
    <row r="257" spans="1:2" x14ac:dyDescent="0.25">
      <c r="A257">
        <v>0.12713654299999999</v>
      </c>
      <c r="B257">
        <v>1.1383678186723355E-2</v>
      </c>
    </row>
    <row r="258" spans="1:2" x14ac:dyDescent="0.25">
      <c r="A258">
        <v>-0.12248621699999999</v>
      </c>
      <c r="B258">
        <v>0.13263766134801316</v>
      </c>
    </row>
    <row r="259" spans="1:2" x14ac:dyDescent="0.25">
      <c r="A259">
        <v>1.4961810000000001E-3</v>
      </c>
      <c r="B259">
        <v>-3.245080673177108E-2</v>
      </c>
    </row>
    <row r="260" spans="1:2" x14ac:dyDescent="0.25">
      <c r="A260">
        <v>-0.18176735599999999</v>
      </c>
      <c r="B260">
        <v>-0.21378622546721715</v>
      </c>
    </row>
    <row r="261" spans="1:2" x14ac:dyDescent="0.25">
      <c r="A261">
        <v>-0.16827588499999999</v>
      </c>
      <c r="B261">
        <v>-0.19338537796144001</v>
      </c>
    </row>
    <row r="262" spans="1:2" x14ac:dyDescent="0.25">
      <c r="A262">
        <v>-0.31150592199999999</v>
      </c>
      <c r="B262">
        <v>-4.7692963749969453E-2</v>
      </c>
    </row>
    <row r="263" spans="1:2" x14ac:dyDescent="0.25">
      <c r="A263">
        <v>-0.21909276999999999</v>
      </c>
      <c r="B263">
        <v>-0.19717517173194707</v>
      </c>
    </row>
    <row r="264" spans="1:2" x14ac:dyDescent="0.25">
      <c r="A264">
        <v>0.127042037</v>
      </c>
      <c r="B264">
        <v>-6.7135597466868507E-2</v>
      </c>
    </row>
    <row r="265" spans="1:2" x14ac:dyDescent="0.25">
      <c r="A265">
        <v>0.19900401500000001</v>
      </c>
      <c r="B265">
        <v>1.7978875541079527E-2</v>
      </c>
    </row>
    <row r="266" spans="1:2" x14ac:dyDescent="0.25">
      <c r="A266">
        <v>-1.2296961E-2</v>
      </c>
      <c r="B266">
        <v>2.9870951930570003E-2</v>
      </c>
    </row>
    <row r="267" spans="1:2" x14ac:dyDescent="0.25">
      <c r="A267">
        <v>-9.2825540000000002E-3</v>
      </c>
      <c r="B267">
        <v>0.12154674706291592</v>
      </c>
    </row>
    <row r="268" spans="1:2" x14ac:dyDescent="0.25">
      <c r="A268">
        <v>6.0007510000000003E-3</v>
      </c>
      <c r="B268">
        <v>0.1432683853365691</v>
      </c>
    </row>
    <row r="269" spans="1:2" x14ac:dyDescent="0.25">
      <c r="A269">
        <v>1.3727461E-2</v>
      </c>
      <c r="B269">
        <v>1.7325139020745513E-3</v>
      </c>
    </row>
    <row r="270" spans="1:2" x14ac:dyDescent="0.25">
      <c r="A270">
        <v>8.0919858999999997E-2</v>
      </c>
      <c r="B270">
        <v>-2.4950296679399561E-2</v>
      </c>
    </row>
    <row r="271" spans="1:2" x14ac:dyDescent="0.25">
      <c r="A271">
        <v>-0.20982905700000001</v>
      </c>
      <c r="B271">
        <v>-0.18497989246257832</v>
      </c>
    </row>
    <row r="272" spans="1:2" x14ac:dyDescent="0.25">
      <c r="A272">
        <v>-5.7479137E-2</v>
      </c>
      <c r="B272">
        <v>-0.11159981490934592</v>
      </c>
    </row>
    <row r="273" spans="1:2" x14ac:dyDescent="0.25">
      <c r="A273">
        <v>-5.9746186E-2</v>
      </c>
      <c r="B273">
        <v>-1.3452530371611171E-2</v>
      </c>
    </row>
    <row r="274" spans="1:2" x14ac:dyDescent="0.25">
      <c r="A274">
        <v>-7.4508115E-2</v>
      </c>
      <c r="B274">
        <v>4.4849417124495826E-2</v>
      </c>
    </row>
    <row r="275" spans="1:2" x14ac:dyDescent="0.25">
      <c r="A275">
        <v>3.8538443999999998E-2</v>
      </c>
      <c r="B275">
        <v>-0.15096055539906367</v>
      </c>
    </row>
    <row r="276" spans="1:2" x14ac:dyDescent="0.25">
      <c r="A276">
        <v>0.184644278</v>
      </c>
      <c r="B276">
        <v>2.0587450600689738E-2</v>
      </c>
    </row>
    <row r="277" spans="1:2" x14ac:dyDescent="0.25">
      <c r="A277">
        <v>0.131091229</v>
      </c>
      <c r="B277">
        <v>-5.0220285434146743E-2</v>
      </c>
    </row>
    <row r="278" spans="1:2" x14ac:dyDescent="0.25">
      <c r="A278">
        <v>2.8620891999999998E-2</v>
      </c>
      <c r="B278">
        <v>-1.2497888075909867E-2</v>
      </c>
    </row>
    <row r="279" spans="1:2" x14ac:dyDescent="0.25">
      <c r="A279">
        <v>-3.5547517000000001E-2</v>
      </c>
      <c r="B279">
        <v>-6.2196078923220356E-2</v>
      </c>
    </row>
    <row r="280" spans="1:2" x14ac:dyDescent="0.25">
      <c r="A280">
        <v>-4.5417128000000001E-2</v>
      </c>
      <c r="B280">
        <v>3.4363825051891048E-2</v>
      </c>
    </row>
    <row r="281" spans="1:2" x14ac:dyDescent="0.25">
      <c r="A281">
        <v>7.7244971999999995E-2</v>
      </c>
      <c r="B281">
        <v>0.36103422065905827</v>
      </c>
    </row>
    <row r="282" spans="1:2" x14ac:dyDescent="0.25">
      <c r="A282">
        <v>-3.1088807999999999E-2</v>
      </c>
      <c r="B282">
        <v>-0.16786907533772322</v>
      </c>
    </row>
    <row r="283" spans="1:2" x14ac:dyDescent="0.25">
      <c r="A283">
        <v>-2.8491849E-2</v>
      </c>
      <c r="B283">
        <v>-1.739552326480525E-2</v>
      </c>
    </row>
    <row r="284" spans="1:2" x14ac:dyDescent="0.25">
      <c r="A284">
        <v>4.4942800999999998E-2</v>
      </c>
      <c r="B284">
        <v>0.10434950733563639</v>
      </c>
    </row>
    <row r="285" spans="1:2" x14ac:dyDescent="0.25">
      <c r="A285">
        <v>1.7792641000000001E-2</v>
      </c>
      <c r="B285">
        <v>-0.17133238022935357</v>
      </c>
    </row>
    <row r="286" spans="1:2" x14ac:dyDescent="0.25">
      <c r="A286">
        <v>-7.9222203000000005E-2</v>
      </c>
      <c r="B286">
        <v>-1.6018572958013927E-2</v>
      </c>
    </row>
    <row r="287" spans="1:2" x14ac:dyDescent="0.25">
      <c r="A287">
        <v>0.19232163599999999</v>
      </c>
      <c r="B287">
        <v>9.471463637813396E-2</v>
      </c>
    </row>
    <row r="288" spans="1:2" x14ac:dyDescent="0.25">
      <c r="A288">
        <v>-4.3547908000000003E-2</v>
      </c>
      <c r="B288">
        <v>-2.1833921567643015E-2</v>
      </c>
    </row>
    <row r="289" spans="1:2" x14ac:dyDescent="0.25">
      <c r="A289">
        <v>-4.4228729000000001E-2</v>
      </c>
      <c r="B289">
        <v>-2.3837938789283372E-3</v>
      </c>
    </row>
    <row r="290" spans="1:2" x14ac:dyDescent="0.25">
      <c r="A290">
        <v>0.142090457</v>
      </c>
      <c r="B290">
        <v>0.20376814581405531</v>
      </c>
    </row>
    <row r="291" spans="1:2" x14ac:dyDescent="0.25">
      <c r="A291">
        <v>-0.18196311100000001</v>
      </c>
      <c r="B291">
        <v>-5.4343594403810688E-2</v>
      </c>
    </row>
    <row r="292" spans="1:2" x14ac:dyDescent="0.25">
      <c r="A292">
        <v>-0.175356396</v>
      </c>
      <c r="B292">
        <v>-0.43756481175498002</v>
      </c>
    </row>
    <row r="293" spans="1:2" x14ac:dyDescent="0.25">
      <c r="A293">
        <v>7.5025128999999996E-2</v>
      </c>
      <c r="B293">
        <v>2.0549124699852032E-2</v>
      </c>
    </row>
    <row r="294" spans="1:2" x14ac:dyDescent="0.25">
      <c r="A294">
        <v>0.115085833</v>
      </c>
      <c r="B294">
        <v>-1.8498784842503748E-2</v>
      </c>
    </row>
    <row r="295" spans="1:2" x14ac:dyDescent="0.25">
      <c r="A295">
        <v>-6.2183842000000003E-2</v>
      </c>
      <c r="B295">
        <v>5.5827337966703049E-2</v>
      </c>
    </row>
    <row r="296" spans="1:2" x14ac:dyDescent="0.25">
      <c r="A296">
        <v>-7.1875698000000002E-2</v>
      </c>
      <c r="B296">
        <v>-0.12184068733397582</v>
      </c>
    </row>
    <row r="297" spans="1:2" x14ac:dyDescent="0.25">
      <c r="A297">
        <v>-5.1405907000000001E-2</v>
      </c>
      <c r="B297">
        <v>-0.10300111293645983</v>
      </c>
    </row>
    <row r="298" spans="1:2" x14ac:dyDescent="0.25">
      <c r="A298">
        <v>-0.133457776</v>
      </c>
      <c r="B298">
        <v>-0.2197709825562911</v>
      </c>
    </row>
    <row r="299" spans="1:2" x14ac:dyDescent="0.25">
      <c r="A299">
        <v>-0.10694440500000001</v>
      </c>
      <c r="B299">
        <v>-0.25942319083503651</v>
      </c>
    </row>
    <row r="300" spans="1:2" x14ac:dyDescent="0.25">
      <c r="A300">
        <v>3.1860856E-2</v>
      </c>
      <c r="B300">
        <v>0.30791571023406988</v>
      </c>
    </row>
    <row r="301" spans="1:2" x14ac:dyDescent="0.25">
      <c r="A301">
        <v>-0.13550190400000001</v>
      </c>
      <c r="B301">
        <v>-0.1263897649918248</v>
      </c>
    </row>
    <row r="302" spans="1:2" x14ac:dyDescent="0.25">
      <c r="A302">
        <v>-0.13064923000000001</v>
      </c>
      <c r="B302">
        <v>-0.19385931289630648</v>
      </c>
    </row>
    <row r="303" spans="1:2" x14ac:dyDescent="0.25">
      <c r="A303">
        <v>-0.199522794</v>
      </c>
      <c r="B303">
        <v>-0.17422167210252962</v>
      </c>
    </row>
    <row r="304" spans="1:2" x14ac:dyDescent="0.25">
      <c r="A304">
        <v>-0.161577523</v>
      </c>
      <c r="B304">
        <v>-0.24100663327399641</v>
      </c>
    </row>
    <row r="305" spans="1:2" x14ac:dyDescent="0.25">
      <c r="A305">
        <v>6.4408836999999997E-2</v>
      </c>
      <c r="B305">
        <v>-5.0438347215006493E-2</v>
      </c>
    </row>
    <row r="306" spans="1:2" x14ac:dyDescent="0.25">
      <c r="A306">
        <v>-9.5488842000000004E-2</v>
      </c>
      <c r="B306">
        <v>-0.10181207246809718</v>
      </c>
    </row>
    <row r="307" spans="1:2" x14ac:dyDescent="0.25">
      <c r="A307">
        <v>-0.24258543699999999</v>
      </c>
      <c r="B307">
        <v>1.3144315300312038E-2</v>
      </c>
    </row>
    <row r="308" spans="1:2" x14ac:dyDescent="0.25">
      <c r="A308">
        <v>-0.43961208200000002</v>
      </c>
      <c r="B308">
        <v>-9.2153186895970796E-2</v>
      </c>
    </row>
    <row r="309" spans="1:2" x14ac:dyDescent="0.25">
      <c r="A309">
        <v>-0.127391688</v>
      </c>
      <c r="B309">
        <v>-9.1199750419372941E-4</v>
      </c>
    </row>
    <row r="310" spans="1:2" x14ac:dyDescent="0.25">
      <c r="A310">
        <v>-0.1210907</v>
      </c>
      <c r="B310">
        <v>-3.2134183046602975E-2</v>
      </c>
    </row>
    <row r="311" spans="1:2" x14ac:dyDescent="0.25">
      <c r="A311">
        <v>-0.159173445</v>
      </c>
      <c r="B311">
        <v>4.134187444346326E-2</v>
      </c>
    </row>
    <row r="312" spans="1:2" x14ac:dyDescent="0.25">
      <c r="A312">
        <v>-4.2653875000000001E-2</v>
      </c>
      <c r="B312">
        <v>-9.6547606291048707E-2</v>
      </c>
    </row>
    <row r="313" spans="1:2" x14ac:dyDescent="0.25">
      <c r="A313">
        <v>-0.228170806</v>
      </c>
      <c r="B313">
        <v>-6.1842553074083892E-3</v>
      </c>
    </row>
    <row r="314" spans="1:2" x14ac:dyDescent="0.25">
      <c r="A314">
        <v>-0.33751096600000002</v>
      </c>
      <c r="B314">
        <v>-0.15529397673807516</v>
      </c>
    </row>
    <row r="315" spans="1:2" x14ac:dyDescent="0.25">
      <c r="A315">
        <v>2.5331702000000001E-2</v>
      </c>
      <c r="B315">
        <v>-7.1024055281831311E-2</v>
      </c>
    </row>
    <row r="316" spans="1:2" x14ac:dyDescent="0.25">
      <c r="A316">
        <v>-0.25311873299999998</v>
      </c>
      <c r="B316">
        <v>-6.6189733353483856E-3</v>
      </c>
    </row>
    <row r="317" spans="1:2" x14ac:dyDescent="0.25">
      <c r="A317">
        <v>-4.7291908000000001E-2</v>
      </c>
      <c r="B317">
        <v>-0.16439514184764262</v>
      </c>
    </row>
    <row r="318" spans="1:2" x14ac:dyDescent="0.25">
      <c r="A318">
        <v>-5.3251720000000004E-3</v>
      </c>
      <c r="B318">
        <v>8.1467204623586378E-2</v>
      </c>
    </row>
    <row r="319" spans="1:2" x14ac:dyDescent="0.25">
      <c r="A319">
        <v>-5.7593503999999997E-2</v>
      </c>
      <c r="B319">
        <v>-0.10184218019927542</v>
      </c>
    </row>
    <row r="320" spans="1:2" x14ac:dyDescent="0.25">
      <c r="A320">
        <v>-0.25776871400000001</v>
      </c>
      <c r="B320">
        <v>-9.269839913283015E-2</v>
      </c>
    </row>
    <row r="321" spans="1:2" x14ac:dyDescent="0.25">
      <c r="A321">
        <v>-0.10958274899999999</v>
      </c>
      <c r="B321">
        <v>-0.10700049169756691</v>
      </c>
    </row>
    <row r="322" spans="1:2" x14ac:dyDescent="0.25">
      <c r="A322">
        <v>0.23373792800000001</v>
      </c>
      <c r="B322">
        <v>0.10894494388745167</v>
      </c>
    </row>
    <row r="323" spans="1:2" x14ac:dyDescent="0.25">
      <c r="A323">
        <v>-6.2423289999999999E-2</v>
      </c>
      <c r="B323">
        <v>-8.1051721579616126E-2</v>
      </c>
    </row>
    <row r="324" spans="1:2" x14ac:dyDescent="0.25">
      <c r="A324">
        <v>-0.23074927000000001</v>
      </c>
      <c r="B324">
        <v>-0.13535542665652792</v>
      </c>
    </row>
    <row r="325" spans="1:2" x14ac:dyDescent="0.25">
      <c r="A325">
        <v>-6.9083811999999994E-2</v>
      </c>
      <c r="B325">
        <v>-1.1543010749088027E-2</v>
      </c>
    </row>
    <row r="326" spans="1:2" x14ac:dyDescent="0.25">
      <c r="A326">
        <v>-4.1916297999999998E-2</v>
      </c>
      <c r="B326">
        <v>1.862183980533224E-2</v>
      </c>
    </row>
    <row r="327" spans="1:2" x14ac:dyDescent="0.25">
      <c r="A327">
        <v>-5.5246904999999999E-2</v>
      </c>
      <c r="B327">
        <v>-6.3033679172127474E-2</v>
      </c>
    </row>
    <row r="328" spans="1:2" x14ac:dyDescent="0.25">
      <c r="A328">
        <v>-8.2816128000000003E-2</v>
      </c>
      <c r="B328">
        <v>7.9249488140632401E-2</v>
      </c>
    </row>
    <row r="329" spans="1:2" x14ac:dyDescent="0.25">
      <c r="A329">
        <v>-0.18536591299999999</v>
      </c>
      <c r="B329">
        <v>5.268295896317593E-2</v>
      </c>
    </row>
    <row r="330" spans="1:2" x14ac:dyDescent="0.25">
      <c r="A330">
        <v>0.17428866200000001</v>
      </c>
      <c r="B330">
        <v>0.17280076016222237</v>
      </c>
    </row>
    <row r="331" spans="1:2" x14ac:dyDescent="0.25">
      <c r="A331">
        <v>-7.0964607999999998E-2</v>
      </c>
      <c r="B331">
        <v>-0.16797106138146806</v>
      </c>
    </row>
    <row r="332" spans="1:2" x14ac:dyDescent="0.25">
      <c r="A332">
        <v>-4.1110134999999999E-2</v>
      </c>
      <c r="B332">
        <v>-2.4871225311133029E-2</v>
      </c>
    </row>
    <row r="333" spans="1:2" x14ac:dyDescent="0.25">
      <c r="A333">
        <v>-4.1478282999999998E-2</v>
      </c>
      <c r="B333">
        <v>9.8786354743836111E-2</v>
      </c>
    </row>
    <row r="334" spans="1:2" x14ac:dyDescent="0.25">
      <c r="A334">
        <v>2.4661169999999999E-3</v>
      </c>
      <c r="B334">
        <v>0.31481917544239796</v>
      </c>
    </row>
    <row r="335" spans="1:2" x14ac:dyDescent="0.25">
      <c r="A335">
        <v>0.28607048299999999</v>
      </c>
      <c r="B335">
        <v>-0.27390609095803758</v>
      </c>
    </row>
    <row r="336" spans="1:2" x14ac:dyDescent="0.25">
      <c r="A336">
        <v>-0.39068551800000001</v>
      </c>
      <c r="B336">
        <v>0.35706219985671805</v>
      </c>
    </row>
    <row r="337" spans="1:2" x14ac:dyDescent="0.25">
      <c r="A337">
        <v>-2.0352597E-2</v>
      </c>
      <c r="B337">
        <v>2.9080447475904121E-2</v>
      </c>
    </row>
    <row r="338" spans="1:2" x14ac:dyDescent="0.25">
      <c r="A338">
        <v>-0.179182433</v>
      </c>
      <c r="B338">
        <v>-0.19107943183060427</v>
      </c>
    </row>
    <row r="339" spans="1:2" x14ac:dyDescent="0.25">
      <c r="A339">
        <v>0.21506251600000001</v>
      </c>
      <c r="B339">
        <v>0.24910975132000959</v>
      </c>
    </row>
    <row r="340" spans="1:2" x14ac:dyDescent="0.25">
      <c r="A340">
        <v>-5.8322232000000002E-2</v>
      </c>
      <c r="B340">
        <v>0.13359388327406152</v>
      </c>
    </row>
    <row r="341" spans="1:2" x14ac:dyDescent="0.25">
      <c r="A341">
        <v>-0.210289643</v>
      </c>
      <c r="B341">
        <v>-0.39794121345077743</v>
      </c>
    </row>
    <row r="342" spans="1:2" x14ac:dyDescent="0.25">
      <c r="A342">
        <v>-2.2245330000000001E-2</v>
      </c>
      <c r="B342">
        <v>4.4844573763111815E-2</v>
      </c>
    </row>
    <row r="343" spans="1:2" x14ac:dyDescent="0.25">
      <c r="A343">
        <v>4.2991865999999997E-2</v>
      </c>
      <c r="B343">
        <v>-4.329646251990267E-2</v>
      </c>
    </row>
    <row r="344" spans="1:2" x14ac:dyDescent="0.25">
      <c r="A344">
        <v>-0.228735508</v>
      </c>
      <c r="B344">
        <v>-3.8732871609642783E-2</v>
      </c>
    </row>
    <row r="345" spans="1:2" x14ac:dyDescent="0.25">
      <c r="A345">
        <v>-2.5815443E-2</v>
      </c>
      <c r="B345">
        <v>4.3232349890509683E-2</v>
      </c>
    </row>
    <row r="346" spans="1:2" x14ac:dyDescent="0.25">
      <c r="A346">
        <v>5.4572455999999998E-2</v>
      </c>
      <c r="B346">
        <v>-8.7404125942725369E-3</v>
      </c>
    </row>
    <row r="347" spans="1:2" x14ac:dyDescent="0.25">
      <c r="A347">
        <v>9.1160429000000001E-2</v>
      </c>
      <c r="B347">
        <v>7.6658960422781419E-2</v>
      </c>
    </row>
    <row r="348" spans="1:2" x14ac:dyDescent="0.25">
      <c r="A348">
        <v>-8.7195368999999995E-2</v>
      </c>
      <c r="B348">
        <v>-0.26321443378916987</v>
      </c>
    </row>
    <row r="349" spans="1:2" x14ac:dyDescent="0.25">
      <c r="A349">
        <v>0.480234932</v>
      </c>
      <c r="B349">
        <v>-0.19908122746615642</v>
      </c>
    </row>
    <row r="350" spans="1:2" x14ac:dyDescent="0.25">
      <c r="A350">
        <v>0.28522970399999997</v>
      </c>
      <c r="B350">
        <v>2.8005747573958181E-2</v>
      </c>
    </row>
    <row r="351" spans="1:2" x14ac:dyDescent="0.25">
      <c r="A351">
        <v>-0.13439601900000001</v>
      </c>
      <c r="B351">
        <v>-9.2278103176383505E-2</v>
      </c>
    </row>
    <row r="352" spans="1:2" x14ac:dyDescent="0.25">
      <c r="A352">
        <v>0.18461233499999999</v>
      </c>
      <c r="B352">
        <v>0.23484209574376824</v>
      </c>
    </row>
    <row r="353" spans="1:2" x14ac:dyDescent="0.25">
      <c r="A353">
        <v>-0.10224427699999999</v>
      </c>
      <c r="B353">
        <v>-2.8341586503279306E-2</v>
      </c>
    </row>
    <row r="354" spans="1:2" x14ac:dyDescent="0.25">
      <c r="A354">
        <v>-0.27137620400000001</v>
      </c>
      <c r="B354">
        <v>-0.21040006372959508</v>
      </c>
    </row>
    <row r="355" spans="1:2" x14ac:dyDescent="0.25">
      <c r="A355">
        <v>-0.25404117300000001</v>
      </c>
      <c r="B355">
        <v>6.2123611245890331E-2</v>
      </c>
    </row>
    <row r="356" spans="1:2" x14ac:dyDescent="0.25">
      <c r="A356">
        <v>0.21398808599999999</v>
      </c>
      <c r="B356">
        <v>0.17774013503794783</v>
      </c>
    </row>
    <row r="357" spans="1:2" x14ac:dyDescent="0.25">
      <c r="A357">
        <v>0.211642039</v>
      </c>
      <c r="B357">
        <v>5.3999444496148234E-2</v>
      </c>
    </row>
    <row r="358" spans="1:2" x14ac:dyDescent="0.25">
      <c r="A358">
        <v>0.171379909</v>
      </c>
      <c r="B358">
        <v>2.0577560231252193E-2</v>
      </c>
    </row>
    <row r="359" spans="1:2" x14ac:dyDescent="0.25">
      <c r="A359">
        <v>0.16569350699999999</v>
      </c>
      <c r="B359">
        <v>0.20748327087466548</v>
      </c>
    </row>
    <row r="360" spans="1:2" x14ac:dyDescent="0.25">
      <c r="A360">
        <v>0.12385787600000001</v>
      </c>
      <c r="B360">
        <v>0.48352512629218325</v>
      </c>
    </row>
    <row r="361" spans="1:2" x14ac:dyDescent="0.25">
      <c r="A361">
        <v>-0.18538506599999999</v>
      </c>
      <c r="B361">
        <v>0.19121422098290181</v>
      </c>
    </row>
    <row r="362" spans="1:2" x14ac:dyDescent="0.25">
      <c r="A362">
        <v>-5.7805695999999997E-2</v>
      </c>
      <c r="B362">
        <v>0.14963694453472279</v>
      </c>
    </row>
    <row r="363" spans="1:2" x14ac:dyDescent="0.25">
      <c r="A363">
        <v>-8.497623E-2</v>
      </c>
      <c r="B363">
        <v>-0.27861545701894819</v>
      </c>
    </row>
    <row r="364" spans="1:2" x14ac:dyDescent="0.25">
      <c r="A364">
        <v>-4.8810208000000001E-2</v>
      </c>
      <c r="B364">
        <v>9.886121098514504E-2</v>
      </c>
    </row>
    <row r="365" spans="1:2" x14ac:dyDescent="0.25">
      <c r="A365">
        <v>0.11772486</v>
      </c>
      <c r="B365">
        <v>9.6259988599560892E-2</v>
      </c>
    </row>
    <row r="366" spans="1:2" x14ac:dyDescent="0.25">
      <c r="A366">
        <v>0.131454023</v>
      </c>
      <c r="B366">
        <v>3.6112695443511755E-2</v>
      </c>
    </row>
    <row r="367" spans="1:2" x14ac:dyDescent="0.25">
      <c r="A367">
        <v>4.9419227000000003E-2</v>
      </c>
      <c r="B367">
        <v>-6.4167524788867503E-2</v>
      </c>
    </row>
    <row r="368" spans="1:2" x14ac:dyDescent="0.25">
      <c r="A368">
        <v>0.23152608899999999</v>
      </c>
      <c r="B368">
        <v>-0.22952713389703652</v>
      </c>
    </row>
    <row r="369" spans="1:2" x14ac:dyDescent="0.25">
      <c r="A369">
        <v>0.27797675500000002</v>
      </c>
      <c r="B369">
        <v>3.5622286309263833E-2</v>
      </c>
    </row>
    <row r="370" spans="1:2" x14ac:dyDescent="0.25">
      <c r="A370">
        <v>-1.8859969000000001E-2</v>
      </c>
      <c r="B370">
        <v>0.10989601919787147</v>
      </c>
    </row>
    <row r="371" spans="1:2" x14ac:dyDescent="0.25">
      <c r="A371">
        <v>-0.167741316</v>
      </c>
      <c r="B371">
        <v>-0.19345564238979779</v>
      </c>
    </row>
    <row r="372" spans="1:2" x14ac:dyDescent="0.25">
      <c r="A372">
        <v>0.695551629</v>
      </c>
      <c r="B372">
        <v>-3.3230326486382737E-2</v>
      </c>
    </row>
    <row r="373" spans="1:2" x14ac:dyDescent="0.25">
      <c r="A373">
        <v>2.2198338000000001E-2</v>
      </c>
      <c r="B373">
        <v>1.3502137798210356E-2</v>
      </c>
    </row>
    <row r="374" spans="1:2" x14ac:dyDescent="0.25">
      <c r="A374">
        <v>6.4970473000000001E-2</v>
      </c>
      <c r="B374">
        <v>-2.1799557497140527E-2</v>
      </c>
    </row>
    <row r="375" spans="1:2" x14ac:dyDescent="0.25">
      <c r="A375">
        <v>9.0384208999999993E-2</v>
      </c>
      <c r="B375">
        <v>-0.126161811386124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F65DF-1C0F-456E-922E-6416619FDA4E}">
  <dimension ref="A1:B153"/>
  <sheetViews>
    <sheetView tabSelected="1" workbookViewId="0">
      <selection activeCell="G7" sqref="G7"/>
    </sheetView>
  </sheetViews>
  <sheetFormatPr defaultRowHeight="15" x14ac:dyDescent="0.25"/>
  <cols>
    <col min="1" max="1" width="21.7109375" customWidth="1"/>
    <col min="2" max="2" width="13.42578125" customWidth="1"/>
  </cols>
  <sheetData>
    <row r="1" spans="1:2" x14ac:dyDescent="0.25">
      <c r="A1" t="s">
        <v>4</v>
      </c>
      <c r="B1" t="s">
        <v>5</v>
      </c>
    </row>
    <row r="2" spans="1:2" x14ac:dyDescent="0.25">
      <c r="A2" s="1" t="s">
        <v>2</v>
      </c>
      <c r="B2" s="1" t="s">
        <v>3</v>
      </c>
    </row>
    <row r="3" spans="1:2" x14ac:dyDescent="0.25">
      <c r="A3">
        <v>143.39319890871002</v>
      </c>
      <c r="B3">
        <v>-13.690372806567547</v>
      </c>
    </row>
    <row r="4" spans="1:2" x14ac:dyDescent="0.25">
      <c r="A4">
        <v>177.75787750077725</v>
      </c>
      <c r="B4">
        <v>-8.5289874000000001</v>
      </c>
    </row>
    <row r="5" spans="1:2" x14ac:dyDescent="0.25">
      <c r="A5">
        <v>507.11849703467175</v>
      </c>
      <c r="B5">
        <v>16.089791200000001</v>
      </c>
    </row>
    <row r="6" spans="1:2" x14ac:dyDescent="0.25">
      <c r="A6">
        <v>47.703219888040238</v>
      </c>
      <c r="B6">
        <v>23.3737928</v>
      </c>
    </row>
    <row r="7" spans="1:2" x14ac:dyDescent="0.25">
      <c r="A7">
        <v>165.19888039479068</v>
      </c>
      <c r="B7">
        <v>-9.2443200000000001</v>
      </c>
    </row>
    <row r="8" spans="1:2" x14ac:dyDescent="0.25">
      <c r="A8">
        <v>250.82741724210285</v>
      </c>
      <c r="B8">
        <v>-3.8484956868802627</v>
      </c>
    </row>
    <row r="9" spans="1:2" x14ac:dyDescent="0.25">
      <c r="A9">
        <v>86.412135523143178</v>
      </c>
      <c r="B9">
        <v>-7.0775253625987755</v>
      </c>
    </row>
    <row r="10" spans="1:2" x14ac:dyDescent="0.25">
      <c r="A10">
        <v>21.849445581783336</v>
      </c>
      <c r="B10">
        <v>6.3574922000000003</v>
      </c>
    </row>
    <row r="11" spans="1:2" x14ac:dyDescent="0.25">
      <c r="A11">
        <v>52.433635933808041</v>
      </c>
      <c r="B11">
        <v>23.354786000000001</v>
      </c>
    </row>
    <row r="12" spans="1:2" x14ac:dyDescent="0.25">
      <c r="A12">
        <v>208.0875246771779</v>
      </c>
      <c r="B12">
        <v>0.1496181</v>
      </c>
    </row>
    <row r="13" spans="1:2" x14ac:dyDescent="0.25">
      <c r="A13">
        <v>161.12193309910222</v>
      </c>
      <c r="B13">
        <v>-6.5763999485446245</v>
      </c>
    </row>
    <row r="14" spans="1:2" x14ac:dyDescent="0.25">
      <c r="A14">
        <v>-51.349354851756082</v>
      </c>
      <c r="B14">
        <v>28.607048299999999</v>
      </c>
    </row>
    <row r="15" spans="1:2" x14ac:dyDescent="0.25">
      <c r="A15">
        <v>-19.802387845987791</v>
      </c>
      <c r="B15">
        <v>23.8267323</v>
      </c>
    </row>
    <row r="16" spans="1:2" x14ac:dyDescent="0.25">
      <c r="A16">
        <v>215.61269298994335</v>
      </c>
      <c r="B16">
        <v>7.3273675708146389</v>
      </c>
    </row>
    <row r="17" spans="1:2" x14ac:dyDescent="0.25">
      <c r="A17">
        <v>128.55391818518078</v>
      </c>
      <c r="B17">
        <v>21.398808599999999</v>
      </c>
    </row>
    <row r="18" spans="1:2" x14ac:dyDescent="0.25">
      <c r="A18">
        <v>28.729800893430742</v>
      </c>
      <c r="B18">
        <v>3.8309996350671156</v>
      </c>
    </row>
    <row r="19" spans="1:2" x14ac:dyDescent="0.25">
      <c r="A19">
        <v>142.45845665202893</v>
      </c>
      <c r="B19">
        <v>-11.365616300000001</v>
      </c>
    </row>
    <row r="20" spans="1:2" x14ac:dyDescent="0.25">
      <c r="A20">
        <v>478.73960263343685</v>
      </c>
      <c r="B20">
        <v>13.9049345</v>
      </c>
    </row>
    <row r="21" spans="1:2" x14ac:dyDescent="0.25">
      <c r="A21">
        <v>44.889943623149534</v>
      </c>
      <c r="B21">
        <v>-23.934521400000001</v>
      </c>
    </row>
    <row r="22" spans="1:2" x14ac:dyDescent="0.25">
      <c r="A22">
        <v>227.51332808072294</v>
      </c>
      <c r="B22">
        <v>-8.2816127999999996</v>
      </c>
    </row>
    <row r="23" spans="1:2" x14ac:dyDescent="0.25">
      <c r="A23">
        <v>201.27207075818259</v>
      </c>
      <c r="B23">
        <v>17.137990899999998</v>
      </c>
    </row>
    <row r="24" spans="1:2" x14ac:dyDescent="0.25">
      <c r="A24">
        <v>43.210989207672576</v>
      </c>
      <c r="B24">
        <v>-26.664465712843526</v>
      </c>
    </row>
    <row r="25" spans="1:2" x14ac:dyDescent="0.25">
      <c r="A25">
        <v>64.640260951131978</v>
      </c>
      <c r="B25">
        <v>-11.0237584</v>
      </c>
    </row>
    <row r="26" spans="1:2" x14ac:dyDescent="0.25">
      <c r="A26">
        <v>223.87984131175659</v>
      </c>
      <c r="B26">
        <v>-15.099969199999999</v>
      </c>
    </row>
    <row r="27" spans="1:2" x14ac:dyDescent="0.25">
      <c r="A27">
        <v>70.996181568318278</v>
      </c>
      <c r="B27">
        <v>9.1160429000000001</v>
      </c>
    </row>
    <row r="28" spans="1:2" x14ac:dyDescent="0.25">
      <c r="A28">
        <v>235.95639068339551</v>
      </c>
      <c r="B28">
        <v>25.491223899999998</v>
      </c>
    </row>
    <row r="29" spans="1:2" x14ac:dyDescent="0.25">
      <c r="A29">
        <v>245.16182012680386</v>
      </c>
      <c r="B29">
        <v>-2.8874111999999998</v>
      </c>
    </row>
    <row r="30" spans="1:2" x14ac:dyDescent="0.25">
      <c r="A30">
        <v>64.894385737226898</v>
      </c>
      <c r="B30">
        <v>13.6010522</v>
      </c>
    </row>
    <row r="31" spans="1:2" x14ac:dyDescent="0.25">
      <c r="A31">
        <v>32.888570171953162</v>
      </c>
      <c r="B31">
        <v>2.6896749</v>
      </c>
    </row>
    <row r="32" spans="1:2" x14ac:dyDescent="0.25">
      <c r="A32">
        <v>45.421665146232243</v>
      </c>
      <c r="B32">
        <v>-27.137620399999999</v>
      </c>
    </row>
    <row r="33" spans="1:2" x14ac:dyDescent="0.25">
      <c r="A33">
        <v>111.72839699579123</v>
      </c>
      <c r="B33">
        <v>-16.157752299999999</v>
      </c>
    </row>
    <row r="34" spans="1:2" x14ac:dyDescent="0.25">
      <c r="A34">
        <v>33.900904265447814</v>
      </c>
      <c r="B34">
        <v>0.79584670000000002</v>
      </c>
    </row>
    <row r="35" spans="1:2" x14ac:dyDescent="0.25">
      <c r="A35">
        <v>26.300678961095088</v>
      </c>
      <c r="B35">
        <v>-5.8322232000000005</v>
      </c>
    </row>
    <row r="36" spans="1:2" x14ac:dyDescent="0.25">
      <c r="A36">
        <v>31.275489150312612</v>
      </c>
      <c r="B36">
        <v>8.0919858999999992</v>
      </c>
    </row>
    <row r="37" spans="1:2" x14ac:dyDescent="0.25">
      <c r="A37">
        <v>41.54181659562439</v>
      </c>
      <c r="B37">
        <v>21.506251600000002</v>
      </c>
    </row>
    <row r="38" spans="1:2" x14ac:dyDescent="0.25">
      <c r="A38">
        <v>95.983168557047563</v>
      </c>
      <c r="B38">
        <v>11.0012548</v>
      </c>
    </row>
    <row r="39" spans="1:2" x14ac:dyDescent="0.25">
      <c r="A39">
        <v>110.00368044029966</v>
      </c>
      <c r="B39">
        <v>-0.47691909999999998</v>
      </c>
    </row>
    <row r="40" spans="1:2" x14ac:dyDescent="0.25">
      <c r="A40">
        <v>-46.054770179791262</v>
      </c>
      <c r="B40">
        <f>-0.242585437*100</f>
        <v>-24.258543699999997</v>
      </c>
    </row>
    <row r="41" spans="1:2" x14ac:dyDescent="0.25">
      <c r="A41">
        <v>-23.334802775315048</v>
      </c>
      <c r="B41">
        <v>-12.6334012</v>
      </c>
    </row>
    <row r="42" spans="1:2" x14ac:dyDescent="0.25">
      <c r="A42">
        <v>330.47257083418179</v>
      </c>
      <c r="B42">
        <v>-5.4911151999999994</v>
      </c>
    </row>
    <row r="43" spans="1:2" x14ac:dyDescent="0.25">
      <c r="A43">
        <v>22.775706612299913</v>
      </c>
      <c r="B43">
        <v>9.8411087999999989</v>
      </c>
    </row>
    <row r="44" spans="1:2" x14ac:dyDescent="0.25">
      <c r="A44">
        <v>31.302869453288491</v>
      </c>
      <c r="B44">
        <v>-16.904465099999999</v>
      </c>
    </row>
    <row r="45" spans="1:2" x14ac:dyDescent="0.25">
      <c r="A45">
        <v>45.267725926351105</v>
      </c>
      <c r="B45">
        <v>-25.311873299999998</v>
      </c>
    </row>
    <row r="46" spans="1:2" x14ac:dyDescent="0.25">
      <c r="A46">
        <v>37.881412726526328</v>
      </c>
      <c r="B46">
        <v>13.145402300000001</v>
      </c>
    </row>
    <row r="47" spans="1:2" x14ac:dyDescent="0.25">
      <c r="A47">
        <v>91.139189786107806</v>
      </c>
      <c r="B47">
        <v>-10.1859693</v>
      </c>
    </row>
    <row r="48" spans="1:2" x14ac:dyDescent="0.25">
      <c r="A48">
        <v>240.2960605613406</v>
      </c>
      <c r="B48">
        <v>18.461233499999999</v>
      </c>
    </row>
    <row r="49" spans="1:2" x14ac:dyDescent="0.25">
      <c r="A49">
        <v>190.43848168137811</v>
      </c>
      <c r="B49">
        <v>5.8547718</v>
      </c>
    </row>
    <row r="50" spans="1:2" x14ac:dyDescent="0.25">
      <c r="A50">
        <v>206.76894744203543</v>
      </c>
      <c r="B50">
        <v>-1.8859969000000001</v>
      </c>
    </row>
    <row r="51" spans="1:2" x14ac:dyDescent="0.25">
      <c r="A51">
        <v>221.23302547963215</v>
      </c>
      <c r="B51">
        <v>6.1131845068828836</v>
      </c>
    </row>
    <row r="52" spans="1:2" x14ac:dyDescent="0.25">
      <c r="A52">
        <v>95.130058353387867</v>
      </c>
      <c r="B52">
        <v>-17.5356396</v>
      </c>
    </row>
    <row r="53" spans="1:2" x14ac:dyDescent="0.25">
      <c r="A53">
        <v>188.63698119412658</v>
      </c>
      <c r="B53">
        <v>-0.3070331891350932</v>
      </c>
    </row>
    <row r="54" spans="1:2" x14ac:dyDescent="0.25">
      <c r="A54">
        <v>68.344491601398502</v>
      </c>
      <c r="B54">
        <v>13.8449644</v>
      </c>
    </row>
    <row r="55" spans="1:2" x14ac:dyDescent="0.25">
      <c r="A55">
        <v>27.044119034822174</v>
      </c>
      <c r="B55">
        <v>-4.1595765960975744</v>
      </c>
    </row>
    <row r="56" spans="1:2" x14ac:dyDescent="0.25">
      <c r="A56">
        <v>189.78097289325046</v>
      </c>
      <c r="B56">
        <v>-3.5547517000000002</v>
      </c>
    </row>
    <row r="57" spans="1:2" x14ac:dyDescent="0.25">
      <c r="A57">
        <v>91.756807259124201</v>
      </c>
      <c r="B57">
        <v>-10.510731399999999</v>
      </c>
    </row>
    <row r="58" spans="1:2" x14ac:dyDescent="0.25">
      <c r="A58">
        <v>38.192998439545072</v>
      </c>
      <c r="B58">
        <v>-4.5417128</v>
      </c>
    </row>
    <row r="59" spans="1:2" x14ac:dyDescent="0.25">
      <c r="A59">
        <v>39.314187275782629</v>
      </c>
      <c r="B59">
        <v>11.5085833</v>
      </c>
    </row>
    <row r="60" spans="1:2" x14ac:dyDescent="0.25">
      <c r="A60">
        <v>19.062333721224739</v>
      </c>
      <c r="B60">
        <v>-1.2296961</v>
      </c>
    </row>
    <row r="61" spans="1:2" x14ac:dyDescent="0.25">
      <c r="A61">
        <v>194.65849493378687</v>
      </c>
      <c r="B61">
        <v>7.5025128999999993</v>
      </c>
    </row>
    <row r="62" spans="1:2" x14ac:dyDescent="0.25">
      <c r="A62">
        <v>404.81806959316549</v>
      </c>
      <c r="B62">
        <v>-17.9182433</v>
      </c>
    </row>
    <row r="63" spans="1:2" x14ac:dyDescent="0.25">
      <c r="A63">
        <v>337.15766528890811</v>
      </c>
      <c r="B63">
        <v>-2.5809133656976146</v>
      </c>
    </row>
    <row r="64" spans="1:2" x14ac:dyDescent="0.25">
      <c r="A64">
        <v>36.798877420659402</v>
      </c>
      <c r="B64">
        <v>-21.909276999999999</v>
      </c>
    </row>
    <row r="65" spans="1:2" x14ac:dyDescent="0.25">
      <c r="A65">
        <v>83.336994286724035</v>
      </c>
      <c r="B65">
        <v>-3.0758300039280004</v>
      </c>
    </row>
    <row r="66" spans="1:2" x14ac:dyDescent="0.25">
      <c r="A66">
        <v>2.0638764607977738</v>
      </c>
      <c r="B66">
        <v>3.0313694370908637</v>
      </c>
    </row>
    <row r="67" spans="1:2" x14ac:dyDescent="0.25">
      <c r="A67">
        <v>32.802193857165257</v>
      </c>
      <c r="B67">
        <v>-4.8313098999999999</v>
      </c>
    </row>
    <row r="68" spans="1:2" x14ac:dyDescent="0.25">
      <c r="A68">
        <v>10.972949174981208</v>
      </c>
      <c r="B68">
        <v>15.9986628</v>
      </c>
    </row>
    <row r="69" spans="1:2" x14ac:dyDescent="0.25">
      <c r="A69">
        <v>84.159607839533606</v>
      </c>
      <c r="B69">
        <v>9.0384208999999984</v>
      </c>
    </row>
    <row r="70" spans="1:2" x14ac:dyDescent="0.25">
      <c r="A70">
        <v>0.76002339137563668</v>
      </c>
      <c r="B70">
        <v>3.0941974000000001</v>
      </c>
    </row>
    <row r="71" spans="1:2" x14ac:dyDescent="0.25">
      <c r="A71">
        <v>13.294581291826765</v>
      </c>
      <c r="B71">
        <v>2.4494937999999999</v>
      </c>
    </row>
    <row r="72" spans="1:2" x14ac:dyDescent="0.25">
      <c r="A72">
        <v>-58.072980770819868</v>
      </c>
      <c r="B72">
        <v>-8.4522777074791E-2</v>
      </c>
    </row>
    <row r="73" spans="1:2" x14ac:dyDescent="0.25">
      <c r="A73">
        <v>101.70077159375843</v>
      </c>
      <c r="B73">
        <v>4.0693101</v>
      </c>
    </row>
    <row r="74" spans="1:2" x14ac:dyDescent="0.25">
      <c r="A74">
        <v>52.811041860214694</v>
      </c>
      <c r="B74">
        <v>23.152608900000001</v>
      </c>
    </row>
    <row r="75" spans="1:2" x14ac:dyDescent="0.25">
      <c r="A75">
        <v>372.7393948639729</v>
      </c>
      <c r="B75">
        <v>9.6690763000000004</v>
      </c>
    </row>
    <row r="76" spans="1:2" x14ac:dyDescent="0.25">
      <c r="A76">
        <v>172.3283754395826</v>
      </c>
      <c r="B76">
        <v>-8.4976230000000008</v>
      </c>
    </row>
    <row r="77" spans="1:2" x14ac:dyDescent="0.25">
      <c r="A77">
        <v>21.448079560972104</v>
      </c>
      <c r="B77">
        <v>-2.4546907</v>
      </c>
    </row>
    <row r="78" spans="1:2" x14ac:dyDescent="0.25">
      <c r="A78">
        <v>56.642388751818764</v>
      </c>
      <c r="B78">
        <v>-20.050785541530047</v>
      </c>
    </row>
    <row r="79" spans="1:2" x14ac:dyDescent="0.25">
      <c r="A79">
        <v>41.460338630515572</v>
      </c>
      <c r="B79">
        <v>21.564792499999999</v>
      </c>
    </row>
    <row r="80" spans="1:2" x14ac:dyDescent="0.25">
      <c r="A80">
        <v>146.50869872351632</v>
      </c>
      <c r="B80">
        <v>8.3657175000000006</v>
      </c>
    </row>
    <row r="81" spans="1:2" x14ac:dyDescent="0.25">
      <c r="A81">
        <v>252.028462182456</v>
      </c>
      <c r="B81">
        <v>-2.0352597000000001</v>
      </c>
    </row>
    <row r="82" spans="1:2" x14ac:dyDescent="0.25">
      <c r="A82">
        <v>124.35413048801749</v>
      </c>
      <c r="B82">
        <v>-33.757588058107025</v>
      </c>
    </row>
    <row r="83" spans="1:2" x14ac:dyDescent="0.25">
      <c r="A83">
        <v>28.997124324906398</v>
      </c>
      <c r="B83">
        <v>17.473500399999999</v>
      </c>
    </row>
    <row r="84" spans="1:2" x14ac:dyDescent="0.25">
      <c r="A84">
        <v>195.0959547962357</v>
      </c>
      <c r="B84">
        <v>-14.084776700000001</v>
      </c>
    </row>
    <row r="85" spans="1:2" x14ac:dyDescent="0.25">
      <c r="A85">
        <v>288.58823912153792</v>
      </c>
      <c r="B85">
        <v>19.766639300000001</v>
      </c>
    </row>
    <row r="86" spans="1:2" x14ac:dyDescent="0.25">
      <c r="A86">
        <v>209.54136840818484</v>
      </c>
      <c r="B86">
        <v>-10.694440500000001</v>
      </c>
    </row>
    <row r="87" spans="1:2" x14ac:dyDescent="0.25">
      <c r="A87">
        <v>394.13037157446331</v>
      </c>
      <c r="B87">
        <v>7.3273675708146389</v>
      </c>
    </row>
    <row r="88" spans="1:2" x14ac:dyDescent="0.25">
      <c r="A88">
        <v>73.759520156435727</v>
      </c>
      <c r="B88">
        <v>10.6474621</v>
      </c>
    </row>
    <row r="89" spans="1:2" x14ac:dyDescent="0.25">
      <c r="A89">
        <v>32.902118682165472</v>
      </c>
      <c r="B89">
        <v>13.109122900000001</v>
      </c>
    </row>
    <row r="90" spans="1:2" x14ac:dyDescent="0.25">
      <c r="A90">
        <v>26.765806267041754</v>
      </c>
      <c r="B90">
        <v>-0.73417942927133673</v>
      </c>
    </row>
    <row r="91" spans="1:2" x14ac:dyDescent="0.25">
      <c r="A91">
        <v>134.10943835719684</v>
      </c>
      <c r="B91">
        <v>-3.8203695000000004</v>
      </c>
    </row>
    <row r="92" spans="1:2" x14ac:dyDescent="0.25">
      <c r="A92">
        <v>157.94478405019944</v>
      </c>
      <c r="B92">
        <v>-3.7142671000000003</v>
      </c>
    </row>
    <row r="93" spans="1:2" x14ac:dyDescent="0.25">
      <c r="A93">
        <v>54.279549551599459</v>
      </c>
      <c r="B93">
        <v>-28.956442799999998</v>
      </c>
    </row>
    <row r="94" spans="1:2" x14ac:dyDescent="0.25">
      <c r="A94">
        <v>205.47173426409486</v>
      </c>
      <c r="B94">
        <v>17.932248099999999</v>
      </c>
    </row>
    <row r="95" spans="1:2" x14ac:dyDescent="0.25">
      <c r="A95">
        <v>60.534416998426799</v>
      </c>
      <c r="B95">
        <v>-4.3547908</v>
      </c>
    </row>
    <row r="96" spans="1:2" x14ac:dyDescent="0.25">
      <c r="A96">
        <v>139.86417763368487</v>
      </c>
      <c r="B96">
        <v>-18.128732379838016</v>
      </c>
    </row>
    <row r="97" spans="1:2" x14ac:dyDescent="0.25">
      <c r="A97">
        <v>70.120858027747417</v>
      </c>
      <c r="B97">
        <v>-13.716651399999998</v>
      </c>
    </row>
    <row r="98" spans="1:2" x14ac:dyDescent="0.25">
      <c r="A98">
        <v>404.50805332794459</v>
      </c>
      <c r="B98">
        <v>18.731960900000001</v>
      </c>
    </row>
    <row r="99" spans="1:2" x14ac:dyDescent="0.25">
      <c r="A99">
        <v>20.717380557657343</v>
      </c>
      <c r="B99">
        <v>-5.8896636244115674</v>
      </c>
    </row>
    <row r="100" spans="1:2" x14ac:dyDescent="0.25">
      <c r="A100">
        <v>5.0094183251038311</v>
      </c>
      <c r="B100">
        <v>10.383291999999999</v>
      </c>
    </row>
    <row r="101" spans="1:2" x14ac:dyDescent="0.25">
      <c r="A101">
        <v>32.259385701264151</v>
      </c>
      <c r="B101">
        <v>-7.4508115000000004</v>
      </c>
    </row>
    <row r="102" spans="1:2" x14ac:dyDescent="0.25">
      <c r="A102">
        <v>253.2992104861778</v>
      </c>
      <c r="B102">
        <v>-3.2982244999999999</v>
      </c>
    </row>
    <row r="103" spans="1:2" x14ac:dyDescent="0.25">
      <c r="A103">
        <v>21.572310839119091</v>
      </c>
      <c r="B103">
        <v>3.1687219290454696</v>
      </c>
    </row>
    <row r="104" spans="1:2" x14ac:dyDescent="0.25">
      <c r="A104">
        <v>59.423237088441269</v>
      </c>
      <c r="B104">
        <v>3.2189412000000002</v>
      </c>
    </row>
    <row r="105" spans="1:2" x14ac:dyDescent="0.25">
      <c r="A105">
        <v>-38.193337554677321</v>
      </c>
      <c r="B105">
        <v>-8.7195368999999996</v>
      </c>
    </row>
    <row r="106" spans="1:2" x14ac:dyDescent="0.25">
      <c r="A106">
        <v>91.973437613257531</v>
      </c>
      <c r="B106">
        <v>-11.842531602896907</v>
      </c>
    </row>
    <row r="107" spans="1:2" x14ac:dyDescent="0.25">
      <c r="A107">
        <v>241.50259464013391</v>
      </c>
      <c r="B107">
        <v>-6.6954752194578484</v>
      </c>
    </row>
    <row r="108" spans="1:2" x14ac:dyDescent="0.25">
      <c r="A108">
        <v>31.98842230613997</v>
      </c>
      <c r="B108">
        <v>2.3229280053426926</v>
      </c>
    </row>
    <row r="109" spans="1:2" x14ac:dyDescent="0.25">
      <c r="A109">
        <v>202.23168594438059</v>
      </c>
      <c r="B109">
        <v>-6.2423289999999998</v>
      </c>
    </row>
    <row r="110" spans="1:2" x14ac:dyDescent="0.25">
      <c r="A110">
        <v>40.676465868148817</v>
      </c>
      <c r="B110">
        <v>11.612316</v>
      </c>
    </row>
    <row r="111" spans="1:2" x14ac:dyDescent="0.25">
      <c r="A111">
        <v>111.48669457235468</v>
      </c>
      <c r="B111">
        <v>-5.0027454999999996</v>
      </c>
    </row>
    <row r="112" spans="1:2" x14ac:dyDescent="0.25">
      <c r="A112">
        <v>98.102924805041269</v>
      </c>
      <c r="B112">
        <v>14.209045700000001</v>
      </c>
    </row>
    <row r="113" spans="1:2" x14ac:dyDescent="0.25">
      <c r="A113">
        <v>244.80275626090767</v>
      </c>
      <c r="B113">
        <v>-9.8882812173905492</v>
      </c>
    </row>
    <row r="114" spans="1:2" x14ac:dyDescent="0.25">
      <c r="A114">
        <v>133.04242030860809</v>
      </c>
      <c r="B114">
        <v>21.1642039</v>
      </c>
    </row>
    <row r="115" spans="1:2" x14ac:dyDescent="0.25">
      <c r="A115">
        <v>-60.921116651925324</v>
      </c>
      <c r="B115">
        <v>6.4945941717584237</v>
      </c>
    </row>
    <row r="116" spans="1:2" x14ac:dyDescent="0.25">
      <c r="A116">
        <v>122.88716333151623</v>
      </c>
      <c r="B116">
        <v>5.5414959000000001</v>
      </c>
    </row>
    <row r="117" spans="1:2" x14ac:dyDescent="0.25">
      <c r="A117">
        <v>155.34135791233913</v>
      </c>
      <c r="B117">
        <v>-21.532055504203939</v>
      </c>
    </row>
    <row r="118" spans="1:2" x14ac:dyDescent="0.25">
      <c r="A118">
        <v>121.64136914221892</v>
      </c>
      <c r="B118">
        <v>-5.0891460999999998</v>
      </c>
    </row>
    <row r="119" spans="1:2" x14ac:dyDescent="0.25">
      <c r="A119">
        <v>187.53107708872628</v>
      </c>
      <c r="B119">
        <v>19.900401500000001</v>
      </c>
    </row>
    <row r="120" spans="1:2" x14ac:dyDescent="0.25">
      <c r="A120">
        <v>280.98171275856396</v>
      </c>
      <c r="B120">
        <v>2.609007903734927</v>
      </c>
    </row>
    <row r="121" spans="1:2" x14ac:dyDescent="0.25">
      <c r="A121">
        <v>235.34267330082685</v>
      </c>
      <c r="B121">
        <v>12.3857876</v>
      </c>
    </row>
    <row r="122" spans="1:2" x14ac:dyDescent="0.25">
      <c r="A122">
        <v>22.216627956447361</v>
      </c>
      <c r="B122">
        <v>-12.109069999999999</v>
      </c>
    </row>
    <row r="123" spans="1:2" x14ac:dyDescent="0.25">
      <c r="A123">
        <v>292.45175885373038</v>
      </c>
      <c r="B123">
        <v>21.569377100000001</v>
      </c>
    </row>
    <row r="124" spans="1:2" x14ac:dyDescent="0.25">
      <c r="A124">
        <v>2.8290510761861327</v>
      </c>
      <c r="B124">
        <v>14.303908300000002</v>
      </c>
    </row>
    <row r="125" spans="1:2" x14ac:dyDescent="0.25">
      <c r="A125">
        <v>38.459915292037799</v>
      </c>
      <c r="B125">
        <v>-1.6652240911589815</v>
      </c>
    </row>
    <row r="126" spans="1:2" x14ac:dyDescent="0.25">
      <c r="A126">
        <v>83.401555015128139</v>
      </c>
      <c r="B126">
        <v>-10.1859693</v>
      </c>
    </row>
    <row r="127" spans="1:2" x14ac:dyDescent="0.25">
      <c r="A127">
        <v>446.73265324442042</v>
      </c>
      <c r="B127">
        <v>9.9882474904911529</v>
      </c>
    </row>
    <row r="128" spans="1:2" x14ac:dyDescent="0.25">
      <c r="A128">
        <v>125.86186613049888</v>
      </c>
      <c r="B128">
        <v>-2.1852860999999999</v>
      </c>
    </row>
    <row r="129" spans="1:2" x14ac:dyDescent="0.25">
      <c r="A129">
        <v>105.23218270728476</v>
      </c>
      <c r="B129">
        <v>0.21497920000000001</v>
      </c>
    </row>
    <row r="130" spans="1:2" x14ac:dyDescent="0.25">
      <c r="A130">
        <v>488.55179739214611</v>
      </c>
      <c r="B130">
        <v>10.7131436</v>
      </c>
    </row>
    <row r="131" spans="1:2" x14ac:dyDescent="0.25">
      <c r="A131">
        <v>-46.839484889909464</v>
      </c>
      <c r="B131">
        <v>28.522970399999998</v>
      </c>
    </row>
    <row r="132" spans="1:2" x14ac:dyDescent="0.25">
      <c r="A132">
        <v>77.437745615259828</v>
      </c>
      <c r="B132">
        <v>-7.1586380556529852</v>
      </c>
    </row>
    <row r="133" spans="1:2" x14ac:dyDescent="0.25">
      <c r="A133">
        <v>120.5919184073218</v>
      </c>
      <c r="B133">
        <v>-11.981340999999999</v>
      </c>
    </row>
    <row r="134" spans="1:2" x14ac:dyDescent="0.25">
      <c r="A134">
        <v>87.234647206442588</v>
      </c>
      <c r="B134">
        <v>12.704203699999999</v>
      </c>
    </row>
    <row r="135" spans="1:2" x14ac:dyDescent="0.25">
      <c r="A135">
        <v>21.672549511507835</v>
      </c>
      <c r="B135">
        <v>-1.3946939229695199</v>
      </c>
    </row>
    <row r="136" spans="1:2" x14ac:dyDescent="0.25">
      <c r="A136">
        <v>-26.655352114173837</v>
      </c>
      <c r="B136">
        <v>2.2198338</v>
      </c>
    </row>
    <row r="137" spans="1:2" x14ac:dyDescent="0.25">
      <c r="A137">
        <v>68.633108290427543</v>
      </c>
      <c r="B137">
        <v>-11.4594723</v>
      </c>
    </row>
    <row r="138" spans="1:2" x14ac:dyDescent="0.25">
      <c r="A138">
        <v>-52.006507603511075</v>
      </c>
      <c r="B138">
        <v>-4.0193631251919957</v>
      </c>
    </row>
    <row r="139" spans="1:2" x14ac:dyDescent="0.25">
      <c r="A139">
        <v>117.75755855720031</v>
      </c>
      <c r="B139">
        <v>-1.8599742999999997</v>
      </c>
    </row>
    <row r="140" spans="1:2" x14ac:dyDescent="0.25">
      <c r="A140">
        <v>306.36232081530744</v>
      </c>
      <c r="B140">
        <v>-10.4582459</v>
      </c>
    </row>
    <row r="141" spans="1:2" x14ac:dyDescent="0.25">
      <c r="A141">
        <v>122.8704325704975</v>
      </c>
      <c r="B141">
        <v>-16.645872400000002</v>
      </c>
    </row>
    <row r="142" spans="1:2" x14ac:dyDescent="0.25">
      <c r="A142">
        <v>149.97087987852728</v>
      </c>
      <c r="B142">
        <v>-43.961208200000002</v>
      </c>
    </row>
    <row r="143" spans="1:2" x14ac:dyDescent="0.25">
      <c r="A143">
        <v>69.607858575355365</v>
      </c>
      <c r="B143">
        <v>-14.084776700000001</v>
      </c>
    </row>
    <row r="144" spans="1:2" x14ac:dyDescent="0.25">
      <c r="A144">
        <v>-48.347422660957925</v>
      </c>
      <c r="B144">
        <v>19.2321636</v>
      </c>
    </row>
    <row r="145" spans="1:2" x14ac:dyDescent="0.25">
      <c r="A145">
        <v>59.109591605266921</v>
      </c>
      <c r="B145">
        <v>-13.3457776</v>
      </c>
    </row>
    <row r="146" spans="1:2" x14ac:dyDescent="0.25">
      <c r="A146">
        <v>7.0525500640332739</v>
      </c>
      <c r="B146">
        <v>1.3727461000000001</v>
      </c>
    </row>
    <row r="147" spans="1:2" x14ac:dyDescent="0.25">
      <c r="A147">
        <v>287.58528674009801</v>
      </c>
      <c r="B147">
        <v>-6.1584074000000006</v>
      </c>
    </row>
    <row r="148" spans="1:2" x14ac:dyDescent="0.25">
      <c r="A148">
        <v>-35.712784641775634</v>
      </c>
      <c r="B148">
        <v>3.61906961900057</v>
      </c>
    </row>
    <row r="149" spans="1:2" x14ac:dyDescent="0.25">
      <c r="A149">
        <v>14.827494750487968</v>
      </c>
      <c r="B149">
        <v>0.60007510000000008</v>
      </c>
    </row>
    <row r="150" spans="1:2" x14ac:dyDescent="0.25">
      <c r="A150">
        <v>80.521856700212652</v>
      </c>
      <c r="B150">
        <v>5.1240309000000002</v>
      </c>
    </row>
    <row r="151" spans="1:2" x14ac:dyDescent="0.25">
      <c r="A151">
        <v>38.615438299509179</v>
      </c>
      <c r="B151">
        <v>5.7009615276316419</v>
      </c>
    </row>
    <row r="152" spans="1:2" x14ac:dyDescent="0.25">
      <c r="A152">
        <v>61.049353024618092</v>
      </c>
      <c r="B152">
        <v>11.772486000000001</v>
      </c>
    </row>
    <row r="153" spans="1:2" x14ac:dyDescent="0.25">
      <c r="A153">
        <v>205.32349519467107</v>
      </c>
      <c r="B153">
        <v>-18.5385065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</vt:lpstr>
      <vt:lpstr>e</vt:lpstr>
      <vt:lpstr>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ghya</dc:creator>
  <cp:lastModifiedBy>Arghya</cp:lastModifiedBy>
  <dcterms:created xsi:type="dcterms:W3CDTF">2021-09-09T21:09:36Z</dcterms:created>
  <dcterms:modified xsi:type="dcterms:W3CDTF">2021-09-09T22:39:52Z</dcterms:modified>
</cp:coreProperties>
</file>